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495" windowWidth="14805" windowHeight="7620"/>
  </bookViews>
  <sheets>
    <sheet name="ST 1" sheetId="2" r:id="rId1"/>
    <sheet name="ST 2" sheetId="3" r:id="rId2"/>
    <sheet name="ST 3" sheetId="10" r:id="rId3"/>
    <sheet name="ST 4" sheetId="4" r:id="rId4"/>
    <sheet name="ST 5" sheetId="9" r:id="rId5"/>
    <sheet name="ST 6" sheetId="5" r:id="rId6"/>
    <sheet name="ST 7" sheetId="11" r:id="rId7"/>
    <sheet name="ST 8" sheetId="12" r:id="rId8"/>
    <sheet name="ST 9" sheetId="13" r:id="rId9"/>
  </sheets>
  <calcPr calcId="144525"/>
</workbook>
</file>

<file path=xl/sharedStrings.xml><?xml version="1.0" encoding="utf-8"?>
<sst xmlns="http://schemas.openxmlformats.org/spreadsheetml/2006/main" count="1237" uniqueCount="351">
  <si>
    <t>SNP</t>
  </si>
  <si>
    <t>rs657452</t>
  </si>
  <si>
    <t>rs2820292</t>
  </si>
  <si>
    <t>rs1528435</t>
  </si>
  <si>
    <t>rs7599312</t>
  </si>
  <si>
    <t>rs6804842</t>
  </si>
  <si>
    <t>rs2365389</t>
  </si>
  <si>
    <t>rs3849570</t>
  </si>
  <si>
    <t>rs16851483</t>
  </si>
  <si>
    <t>rs17001654</t>
  </si>
  <si>
    <t>rs11727676</t>
  </si>
  <si>
    <t>rs2033529</t>
  </si>
  <si>
    <t>rs9400239</t>
  </si>
  <si>
    <t>rs13191362</t>
  </si>
  <si>
    <t>rs1167827</t>
  </si>
  <si>
    <t>rs2033732</t>
  </si>
  <si>
    <t>rs4740619</t>
  </si>
  <si>
    <t>rs6477694</t>
  </si>
  <si>
    <t>rs1928295</t>
  </si>
  <si>
    <t>rs10733682</t>
  </si>
  <si>
    <t>rs7899106</t>
  </si>
  <si>
    <t>rs17094222</t>
  </si>
  <si>
    <t>rs7903146</t>
  </si>
  <si>
    <t>rs2176598</t>
  </si>
  <si>
    <t>rs12286929</t>
  </si>
  <si>
    <t>rs11057405</t>
  </si>
  <si>
    <t>rs10132280</t>
  </si>
  <si>
    <t>rs3736485</t>
  </si>
  <si>
    <t>rs758747</t>
  </si>
  <si>
    <t>rs1000940</t>
  </si>
  <si>
    <t>rs1808579</t>
  </si>
  <si>
    <t>rs17724992</t>
  </si>
  <si>
    <t>rs7239883</t>
  </si>
  <si>
    <t>rs3101336</t>
  </si>
  <si>
    <t>rs11165643</t>
  </si>
  <si>
    <t>rs17024393</t>
  </si>
  <si>
    <t>rs543874</t>
  </si>
  <si>
    <t>rs13021737</t>
  </si>
  <si>
    <t>rs10182181</t>
  </si>
  <si>
    <t>rs11676272</t>
  </si>
  <si>
    <t>rs1016287</t>
  </si>
  <si>
    <t>rs2121279</t>
  </si>
  <si>
    <t>rs13078960</t>
  </si>
  <si>
    <t>rs1516725</t>
  </si>
  <si>
    <t>rs10938397</t>
  </si>
  <si>
    <t>rs13107325</t>
  </si>
  <si>
    <t>rs2112347</t>
  </si>
  <si>
    <t>rs205262</t>
  </si>
  <si>
    <t>rs2207139</t>
  </si>
  <si>
    <t>rs17405819</t>
  </si>
  <si>
    <t>rs10968576</t>
  </si>
  <si>
    <t>rs4256980</t>
  </si>
  <si>
    <t>rs11030104</t>
  </si>
  <si>
    <t>rs3817334</t>
  </si>
  <si>
    <t>rs7138803</t>
  </si>
  <si>
    <t>rs12429545</t>
  </si>
  <si>
    <t>rs7141420</t>
  </si>
  <si>
    <t>rs16951275</t>
  </si>
  <si>
    <t>rs3888190</t>
  </si>
  <si>
    <t>rs12940622</t>
  </si>
  <si>
    <t>rs6567160</t>
  </si>
  <si>
    <t>rs29941</t>
  </si>
  <si>
    <t>rs2287019</t>
  </si>
  <si>
    <t>Effect allele</t>
  </si>
  <si>
    <t>Other allele</t>
  </si>
  <si>
    <t>GIANT Consortium</t>
  </si>
  <si>
    <t>Number</t>
  </si>
  <si>
    <t>Beta</t>
  </si>
  <si>
    <t>SE</t>
  </si>
  <si>
    <t>P-val</t>
  </si>
  <si>
    <t>G</t>
  </si>
  <si>
    <t>A</t>
  </si>
  <si>
    <t>C</t>
  </si>
  <si>
    <t>T</t>
  </si>
  <si>
    <t>rs12086130</t>
  </si>
  <si>
    <t>rs3748656</t>
  </si>
  <si>
    <t>rs11205303</t>
  </si>
  <si>
    <t>rs17346473</t>
  </si>
  <si>
    <t>rs1046934</t>
  </si>
  <si>
    <t>rs991967</t>
  </si>
  <si>
    <t>rs2820443</t>
  </si>
  <si>
    <t>rs1545552</t>
  </si>
  <si>
    <t>rs3791679</t>
  </si>
  <si>
    <t>rs10195252</t>
  </si>
  <si>
    <t>rs4973517</t>
  </si>
  <si>
    <t>rs6739772</t>
  </si>
  <si>
    <t>rs17819328</t>
  </si>
  <si>
    <t>rs2597513</t>
  </si>
  <si>
    <t>rs11242</t>
  </si>
  <si>
    <t>rs1388251</t>
  </si>
  <si>
    <t>rs10804591</t>
  </si>
  <si>
    <t>rs724016</t>
  </si>
  <si>
    <t>rs4243400</t>
  </si>
  <si>
    <t>rs2098771</t>
  </si>
  <si>
    <t>rs2247341</t>
  </si>
  <si>
    <t>rs6845078</t>
  </si>
  <si>
    <t>rs9993613</t>
  </si>
  <si>
    <t>rs1662837</t>
  </si>
  <si>
    <t>rs1812175</t>
  </si>
  <si>
    <t>rs1173771</t>
  </si>
  <si>
    <t>rs6556079</t>
  </si>
  <si>
    <t>rs1294410</t>
  </si>
  <si>
    <t>rs806794</t>
  </si>
  <si>
    <t>rs16894959</t>
  </si>
  <si>
    <t>rs12207675</t>
  </si>
  <si>
    <t>rs7759938</t>
  </si>
  <si>
    <t>rs9388766</t>
  </si>
  <si>
    <t>rs6570509</t>
  </si>
  <si>
    <t>rs798497</t>
  </si>
  <si>
    <t>rs10950949</t>
  </si>
  <si>
    <t>rs849141</t>
  </si>
  <si>
    <t>rs42235</t>
  </si>
  <si>
    <t>rs7008867</t>
  </si>
  <si>
    <t>rs10958476</t>
  </si>
  <si>
    <t>rs6470764</t>
  </si>
  <si>
    <t>rs473902</t>
  </si>
  <si>
    <t>rs10123368</t>
  </si>
  <si>
    <t>rs686320</t>
  </si>
  <si>
    <t>rs606452</t>
  </si>
  <si>
    <t>rs11612228</t>
  </si>
  <si>
    <t>rs2638953</t>
  </si>
  <si>
    <t>rs1351394</t>
  </si>
  <si>
    <t>rs10748128</t>
  </si>
  <si>
    <t>rs12817549</t>
  </si>
  <si>
    <t>rs1727294</t>
  </si>
  <si>
    <t>rs558003</t>
  </si>
  <si>
    <t>rs10140922</t>
  </si>
  <si>
    <t>rs1254257</t>
  </si>
  <si>
    <t>rs4246307</t>
  </si>
  <si>
    <t>rs3747579</t>
  </si>
  <si>
    <t>rs7187776</t>
  </si>
  <si>
    <t>rs17193922</t>
  </si>
  <si>
    <t>rs2377058</t>
  </si>
  <si>
    <t>rs2034088</t>
  </si>
  <si>
    <t>rs9890032</t>
  </si>
  <si>
    <t>rs561341</t>
  </si>
  <si>
    <t>rs13695</t>
  </si>
  <si>
    <t>rs7223966</t>
  </si>
  <si>
    <t>rs4369779</t>
  </si>
  <si>
    <t>rs181553</t>
  </si>
  <si>
    <t>rs12980348</t>
  </si>
  <si>
    <t>rs2326788</t>
  </si>
  <si>
    <t>rs169797</t>
  </si>
  <si>
    <t>rs143384</t>
  </si>
  <si>
    <t>rs1053593</t>
  </si>
  <si>
    <t>rs9435732</t>
  </si>
  <si>
    <t>rs11205277</t>
  </si>
  <si>
    <t>rs2274432</t>
  </si>
  <si>
    <t>rs12991495</t>
  </si>
  <si>
    <t>rs2052670</t>
  </si>
  <si>
    <t>rs2124969</t>
  </si>
  <si>
    <t>rs9860730</t>
  </si>
  <si>
    <t>rs12330322</t>
  </si>
  <si>
    <t>rs1344674</t>
  </si>
  <si>
    <t>rs17451107</t>
  </si>
  <si>
    <t>rs12493901</t>
  </si>
  <si>
    <t>rs7684221</t>
  </si>
  <si>
    <t>rs10041657</t>
  </si>
  <si>
    <t>rs272869</t>
  </si>
  <si>
    <t>rs6556301</t>
  </si>
  <si>
    <t>rs1776897</t>
  </si>
  <si>
    <t>rs13210323</t>
  </si>
  <si>
    <t>rs998584</t>
  </si>
  <si>
    <t>rs395962</t>
  </si>
  <si>
    <t>rs2745353</t>
  </si>
  <si>
    <t>rs2214442</t>
  </si>
  <si>
    <t>rs7801581</t>
  </si>
  <si>
    <t>rs849140</t>
  </si>
  <si>
    <t>rs822531</t>
  </si>
  <si>
    <t>rs12679556</t>
  </si>
  <si>
    <t>rs11144688</t>
  </si>
  <si>
    <t>rs2071449</t>
  </si>
  <si>
    <t>rs7970350</t>
  </si>
  <si>
    <t>rs12317176</t>
  </si>
  <si>
    <t>rs2160077</t>
  </si>
  <si>
    <t>rs4886782</t>
  </si>
  <si>
    <t>rs4246302</t>
  </si>
  <si>
    <t>rs2047937</t>
  </si>
  <si>
    <t>rs16957304</t>
  </si>
  <si>
    <t>rs3760318</t>
  </si>
  <si>
    <t>rs4239436</t>
  </si>
  <si>
    <t>rs4542783</t>
  </si>
  <si>
    <t>rs12608504</t>
  </si>
  <si>
    <t>rs3786897</t>
  </si>
  <si>
    <t>rs9977276</t>
  </si>
  <si>
    <t>rs2294239</t>
  </si>
  <si>
    <t>rs10245353</t>
  </si>
  <si>
    <t>rs10842707</t>
  </si>
  <si>
    <t>rs10991437</t>
  </si>
  <si>
    <t>rs11231693</t>
  </si>
  <si>
    <t>rs1385167</t>
  </si>
  <si>
    <t>rs1440372</t>
  </si>
  <si>
    <t>rs1569135</t>
  </si>
  <si>
    <t>rs1936805</t>
  </si>
  <si>
    <t>rs2645294</t>
  </si>
  <si>
    <t>rs303084</t>
  </si>
  <si>
    <t>rs4081724</t>
  </si>
  <si>
    <t>rs4646404</t>
  </si>
  <si>
    <t>rs4765219</t>
  </si>
  <si>
    <t>rs6090583</t>
  </si>
  <si>
    <t>rs714515</t>
  </si>
  <si>
    <t>rs7705502</t>
  </si>
  <si>
    <t>rs8030605</t>
  </si>
  <si>
    <t>rs8042543</t>
  </si>
  <si>
    <t>rs905938</t>
  </si>
  <si>
    <t>rs979012</t>
  </si>
  <si>
    <t>rs9991328</t>
  </si>
  <si>
    <t>rs7550711</t>
  </si>
  <si>
    <t>CARDIoGRAM Consortium</t>
    <phoneticPr fontId="2" type="noConversion"/>
  </si>
  <si>
    <t>Effect allele frequency</t>
    <phoneticPr fontId="2" type="noConversion"/>
  </si>
  <si>
    <t>rs12986742</t>
  </si>
  <si>
    <t>rs17066856</t>
  </si>
  <si>
    <t>rs2245368</t>
  </si>
  <si>
    <t>rs4889606</t>
  </si>
  <si>
    <t>rs6656785</t>
  </si>
  <si>
    <t>rs879620</t>
  </si>
  <si>
    <t>rs9579083</t>
  </si>
  <si>
    <t>rs9926784</t>
  </si>
  <si>
    <t>rs10929925</t>
  </si>
  <si>
    <t>rs11165623</t>
  </si>
  <si>
    <t>rs11672660</t>
  </si>
  <si>
    <t>rs1294409</t>
  </si>
  <si>
    <t>rs13098327</t>
  </si>
  <si>
    <t>rs1548457</t>
  </si>
  <si>
    <t>rs1561277</t>
  </si>
  <si>
    <t>rs16905212</t>
  </si>
  <si>
    <t>rs2206277</t>
  </si>
  <si>
    <t>rs2293576</t>
  </si>
  <si>
    <t>rs2301573</t>
  </si>
  <si>
    <t>rs3087591</t>
  </si>
  <si>
    <t>rs355838</t>
  </si>
  <si>
    <t>rs3800229</t>
  </si>
  <si>
    <t>rs4132228</t>
  </si>
  <si>
    <t>rs4883723</t>
  </si>
  <si>
    <t>rs6163</t>
  </si>
  <si>
    <t>rs6265</t>
  </si>
  <si>
    <t>rs6569648</t>
  </si>
  <si>
    <t>rs663129</t>
  </si>
  <si>
    <t>rs6678622</t>
  </si>
  <si>
    <t>rs6755502</t>
  </si>
  <si>
    <t>rs7144011</t>
  </si>
  <si>
    <t>rs7183263</t>
  </si>
  <si>
    <t>rs7531118</t>
  </si>
  <si>
    <t>rs7632381</t>
  </si>
  <si>
    <t>rs798528</t>
  </si>
  <si>
    <t>rs887912</t>
  </si>
  <si>
    <t>rs951252</t>
  </si>
  <si>
    <t>rs9939973</t>
  </si>
  <si>
    <t>rs10767658</t>
  </si>
  <si>
    <t>rs10840100</t>
  </si>
  <si>
    <t>rs16996700</t>
  </si>
  <si>
    <t>rs17381664</t>
  </si>
  <si>
    <t>rs2325036</t>
  </si>
  <si>
    <t>rs2489623</t>
  </si>
  <si>
    <t>rs2531992</t>
  </si>
  <si>
    <t>rs3127553</t>
  </si>
  <si>
    <t>rs4776970</t>
  </si>
  <si>
    <t>rs633715</t>
  </si>
  <si>
    <t>rs6440003</t>
  </si>
  <si>
    <t>rs6545714</t>
  </si>
  <si>
    <t>rs749671</t>
  </si>
  <si>
    <t>rs7498665</t>
  </si>
  <si>
    <t>rs929641</t>
  </si>
  <si>
    <t>rs943005</t>
  </si>
  <si>
    <t>rs1011731</t>
  </si>
  <si>
    <t>rs10783615</t>
  </si>
  <si>
    <t>rs11048470</t>
  </si>
  <si>
    <t>rs1121980</t>
  </si>
  <si>
    <t>rs1128249</t>
  </si>
  <si>
    <t>rs11663816</t>
  </si>
  <si>
    <t>rs12549058</t>
  </si>
  <si>
    <t>rs1294421</t>
  </si>
  <si>
    <t>rs1316952</t>
  </si>
  <si>
    <t>rs1563355</t>
  </si>
  <si>
    <t>rs17109256</t>
  </si>
  <si>
    <t>rs2179129</t>
  </si>
  <si>
    <t>rs2765539</t>
  </si>
  <si>
    <t>rs2972164</t>
  </si>
  <si>
    <t>rs459193</t>
  </si>
  <si>
    <t>rs4640244</t>
  </si>
  <si>
    <t>rs4715213</t>
  </si>
  <si>
    <t>rs4929927</t>
  </si>
  <si>
    <t>rs6501392</t>
  </si>
  <si>
    <t>rs894345</t>
  </si>
  <si>
    <t>rs978332</t>
  </si>
  <si>
    <t>rs10748826</t>
  </si>
  <si>
    <t>rs12656497</t>
  </si>
  <si>
    <t>rs12700664</t>
  </si>
  <si>
    <t>rs13083798</t>
  </si>
  <si>
    <t>rs4567683</t>
  </si>
  <si>
    <t>rs6751657</t>
  </si>
  <si>
    <t>rs6905288</t>
  </si>
  <si>
    <t>rs710841</t>
  </si>
  <si>
    <t>rs7430034</t>
  </si>
  <si>
    <t>rs757608</t>
  </si>
  <si>
    <t>rs780159</t>
  </si>
  <si>
    <t>rs798489</t>
  </si>
  <si>
    <t>rs9389986</t>
  </si>
  <si>
    <t>rs9864077</t>
  </si>
  <si>
    <t>rs12143789</t>
  </si>
  <si>
    <t>rs6772129</t>
  </si>
  <si>
    <t>rs878639</t>
  </si>
  <si>
    <t>Supplementary Table 1: Association results of individual BMI SNPs.</t>
    <phoneticPr fontId="2" type="noConversion"/>
  </si>
  <si>
    <t>Supplementary Table 2: Association results of individual HC SNPs.</t>
    <phoneticPr fontId="2" type="noConversion"/>
  </si>
  <si>
    <t>Supplementary Table 4: Association of individual WC SNPs.</t>
    <phoneticPr fontId="2" type="noConversion"/>
  </si>
  <si>
    <t>Supplementary Table 5: Association results of individual WCadjBMI SNPs.</t>
    <phoneticPr fontId="2" type="noConversion"/>
  </si>
  <si>
    <t>Supplementary Table 6: Association of individual WHR SNPs.</t>
    <phoneticPr fontId="2" type="noConversion"/>
  </si>
  <si>
    <t>Supplementary Table 7: Association results of individual WHRadjBMI SNPs.</t>
    <phoneticPr fontId="2" type="noConversion"/>
  </si>
  <si>
    <t>Study</t>
  </si>
  <si>
    <t>Full name</t>
  </si>
  <si>
    <t xml:space="preserve">Sample size in BMI dataset (Cases/Controls) </t>
    <phoneticPr fontId="2" type="noConversion"/>
  </si>
  <si>
    <t xml:space="preserve">Sample size in CAD dataset (Cases/Controls) </t>
    <phoneticPr fontId="2" type="noConversion"/>
  </si>
  <si>
    <t>ADVANCE</t>
  </si>
  <si>
    <t>Atherosclerotic Disease, Vascular Function, and Genetic Epidemiology</t>
  </si>
  <si>
    <t>LURIC</t>
    <phoneticPr fontId="2" type="noConversion"/>
  </si>
  <si>
    <t>Ludwigshafen Risk and Cardiovascular Health Study</t>
  </si>
  <si>
    <t>1138/509</t>
    <phoneticPr fontId="2" type="noConversion"/>
  </si>
  <si>
    <t>GERMIFS I</t>
  </si>
  <si>
    <t>German Myocardial Infarction Family Studies</t>
  </si>
  <si>
    <t>884/ 1604</t>
  </si>
  <si>
    <t>GERMIFS II</t>
  </si>
  <si>
    <t>MIGen</t>
  </si>
  <si>
    <t>Myocardial Infarction Genetics Consortium</t>
  </si>
  <si>
    <t xml:space="preserve">Sample size in BMI dataset (Cases/Controls) </t>
    <phoneticPr fontId="2" type="noConversion"/>
  </si>
  <si>
    <t xml:space="preserve">Sample size in CAD dataset (Cases/Controls) </t>
    <phoneticPr fontId="2" type="noConversion"/>
  </si>
  <si>
    <t>1568/111</t>
    <phoneticPr fontId="2" type="noConversion"/>
  </si>
  <si>
    <t>278/312</t>
    <phoneticPr fontId="2" type="noConversion"/>
  </si>
  <si>
    <t>LURIC</t>
    <phoneticPr fontId="2" type="noConversion"/>
  </si>
  <si>
    <t>2897/419</t>
    <phoneticPr fontId="2" type="noConversion"/>
  </si>
  <si>
    <t>1138/509</t>
    <phoneticPr fontId="2" type="noConversion"/>
  </si>
  <si>
    <t>600/275</t>
    <phoneticPr fontId="2" type="noConversion"/>
  </si>
  <si>
    <t>1124/98</t>
    <phoneticPr fontId="2" type="noConversion"/>
  </si>
  <si>
    <t>1222/1287</t>
    <phoneticPr fontId="2" type="noConversion"/>
  </si>
  <si>
    <t>1420/1558</t>
    <phoneticPr fontId="2" type="noConversion"/>
  </si>
  <si>
    <t>1274/1407</t>
    <phoneticPr fontId="2" type="noConversion"/>
  </si>
  <si>
    <t>ADVANCE-CAD</t>
    <phoneticPr fontId="2" type="noConversion"/>
  </si>
  <si>
    <t>Atherosclerotic Disease, VAscular FuNction, &amp; GenetiC Epidemiology study</t>
  </si>
  <si>
    <t>1554/125</t>
    <phoneticPr fontId="2" type="noConversion"/>
  </si>
  <si>
    <t>278/ 312</t>
  </si>
  <si>
    <t>2218/1098</t>
    <phoneticPr fontId="2" type="noConversion"/>
  </si>
  <si>
    <t>B58C(WTCCC)</t>
    <phoneticPr fontId="2" type="noConversion"/>
  </si>
  <si>
    <t>British 1958 birth cohort (Wellcome Trust Case Control Consortium controls)</t>
  </si>
  <si>
    <t>1422/80</t>
    <phoneticPr fontId="2" type="noConversion"/>
  </si>
  <si>
    <t>1926/2938</t>
    <phoneticPr fontId="2" type="noConversion"/>
  </si>
  <si>
    <r>
      <t>Supplementary Table 8</t>
    </r>
    <r>
      <rPr>
        <sz val="11"/>
        <color rgb="FF000000"/>
        <rFont val="Times New Roman"/>
        <family val="1"/>
      </rPr>
      <t>: Overlapped individuals between BMI and CAD datasets in European descendants</t>
    </r>
    <phoneticPr fontId="2" type="noConversion"/>
  </si>
  <si>
    <t>SNP positions are reported according to Build 36 and their alleles are coded based on the positive strand. Number of observations, effect allele frequency, beta, standard error, and P-value are based on the corresponding meta-analysis of GWAS datasets.</t>
    <phoneticPr fontId="2" type="noConversion"/>
  </si>
  <si>
    <r>
      <rPr>
        <b/>
        <sz val="10"/>
        <color theme="1"/>
        <rFont val="Times New Roman"/>
        <family val="1"/>
      </rPr>
      <t>Supplementary Table 3</t>
    </r>
    <r>
      <rPr>
        <sz val="10"/>
        <color theme="1"/>
        <rFont val="Times New Roman"/>
        <family val="1"/>
      </rPr>
      <t>: Association results of individual HCadjBMI SNPs.</t>
    </r>
    <phoneticPr fontId="2" type="noConversion"/>
  </si>
  <si>
    <r>
      <t>Supplementary Table 9</t>
    </r>
    <r>
      <rPr>
        <sz val="11"/>
        <color rgb="FF000000"/>
        <rFont val="Times New Roman"/>
        <family val="1"/>
      </rPr>
      <t>: Overlapped individuals between obesity-related traits adjusted for BMI and CAD datasets in European descendants</t>
    </r>
    <phoneticPr fontId="2" type="noConversion"/>
  </si>
  <si>
    <t>SNP positions are reported according to Build 36 and their alleles are coded based on the positive strand. Number of observations, effect allele frequency, beta, standard error, and P-value are based on the corresponding meta-analysis of GWAS datasets.</t>
    <phoneticPr fontId="2" type="noConversion"/>
  </si>
  <si>
    <t xml:space="preserve">SNP positions are reported according to Build 36 and their alleles are coded based on the positive strand. Number of observations, effect allele frequency, beta, standard error, and P-value are based on the corresponding meta-analysis of GWAS datasets. </t>
    <phoneticPr fontId="2" type="noConversion"/>
  </si>
  <si>
    <t>SNP positions are reported according to Build 36 and their alleles are coded based on the positive strand. Number of observations, effect allele frequency, beta, standard error, and P-value are based on the corresponding meta-analysis of GWAS dataset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_ "/>
    <numFmt numFmtId="177" formatCode="0.0000_ "/>
    <numFmt numFmtId="178" formatCode="#,##0_ "/>
    <numFmt numFmtId="179" formatCode="#,##0_);[Red]\(#,##0\)"/>
  </numFmts>
  <fonts count="17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宋体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1"/>
      <color indexed="8"/>
      <name val="Calibri"/>
      <family val="2"/>
    </font>
    <font>
      <b/>
      <sz val="10"/>
      <name val="Times New Roman"/>
      <family val="1"/>
    </font>
    <font>
      <sz val="10"/>
      <name val="Arial"/>
      <family val="2"/>
    </font>
    <font>
      <sz val="10"/>
      <name val="Times New Roman"/>
      <family val="1"/>
    </font>
    <font>
      <sz val="10"/>
      <color indexed="8"/>
      <name val="Times New Roman"/>
      <family val="1"/>
    </font>
    <font>
      <sz val="11"/>
      <color theme="1"/>
      <name val="Times New Roman"/>
      <family val="1"/>
    </font>
    <font>
      <b/>
      <sz val="10"/>
      <color indexed="8"/>
      <name val="Times New Roman"/>
      <family val="1"/>
    </font>
    <font>
      <b/>
      <sz val="11"/>
      <color theme="1"/>
      <name val="宋体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7" fillId="0" borderId="0"/>
    <xf numFmtId="0" fontId="9" fillId="0" borderId="0"/>
    <xf numFmtId="0" fontId="9" fillId="0" borderId="0"/>
  </cellStyleXfs>
  <cellXfs count="240">
    <xf numFmtId="0" fontId="0" fillId="0" borderId="0" xfId="0"/>
    <xf numFmtId="0" fontId="4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10" fillId="0" borderId="0" xfId="2" applyFont="1" applyFill="1" applyAlignment="1">
      <alignment horizontal="center"/>
    </xf>
    <xf numFmtId="0" fontId="4" fillId="0" borderId="0" xfId="0" applyFont="1"/>
    <xf numFmtId="177" fontId="6" fillId="0" borderId="2" xfId="0" applyNumberFormat="1" applyFont="1" applyBorder="1" applyAlignment="1">
      <alignment horizontal="center" vertical="center"/>
    </xf>
    <xf numFmtId="178" fontId="4" fillId="0" borderId="0" xfId="0" applyNumberFormat="1" applyFont="1"/>
    <xf numFmtId="178" fontId="4" fillId="0" borderId="1" xfId="0" applyNumberFormat="1" applyFont="1" applyBorder="1"/>
    <xf numFmtId="178" fontId="6" fillId="0" borderId="2" xfId="0" applyNumberFormat="1" applyFont="1" applyBorder="1" applyAlignment="1">
      <alignment horizontal="center" vertical="center"/>
    </xf>
    <xf numFmtId="0" fontId="13" fillId="0" borderId="0" xfId="0" applyFont="1" applyFill="1" applyAlignment="1">
      <alignment vertical="top" wrapText="1"/>
    </xf>
    <xf numFmtId="177" fontId="13" fillId="0" borderId="0" xfId="0" applyNumberFormat="1" applyFont="1" applyFill="1" applyAlignment="1">
      <alignment vertical="top" wrapText="1"/>
    </xf>
    <xf numFmtId="11" fontId="13" fillId="0" borderId="0" xfId="0" applyNumberFormat="1" applyFont="1" applyFill="1" applyAlignment="1">
      <alignment vertical="top" wrapText="1"/>
    </xf>
    <xf numFmtId="177" fontId="3" fillId="0" borderId="0" xfId="0" applyNumberFormat="1" applyFont="1" applyFill="1" applyBorder="1"/>
    <xf numFmtId="11" fontId="3" fillId="0" borderId="0" xfId="0" applyNumberFormat="1" applyFont="1" applyFill="1" applyBorder="1"/>
    <xf numFmtId="177" fontId="6" fillId="0" borderId="2" xfId="0" applyNumberFormat="1" applyFont="1" applyFill="1" applyBorder="1" applyAlignment="1">
      <alignment horizontal="center" vertical="center"/>
    </xf>
    <xf numFmtId="177" fontId="0" fillId="0" borderId="0" xfId="0" applyNumberFormat="1" applyFill="1"/>
    <xf numFmtId="11" fontId="0" fillId="0" borderId="0" xfId="0" applyNumberFormat="1" applyFill="1"/>
    <xf numFmtId="179" fontId="13" fillId="0" borderId="0" xfId="0" applyNumberFormat="1" applyFont="1" applyFill="1" applyAlignment="1">
      <alignment vertical="top" wrapText="1"/>
    </xf>
    <xf numFmtId="0" fontId="0" fillId="0" borderId="0" xfId="0" applyFill="1"/>
    <xf numFmtId="0" fontId="6" fillId="0" borderId="1" xfId="0" applyFont="1" applyFill="1" applyBorder="1" applyAlignment="1">
      <alignment horizontal="center" vertical="center"/>
    </xf>
    <xf numFmtId="0" fontId="14" fillId="0" borderId="0" xfId="0" applyFont="1" applyFill="1" applyAlignment="1">
      <alignment horizontal="center"/>
    </xf>
    <xf numFmtId="0" fontId="4" fillId="0" borderId="3" xfId="0" applyFont="1" applyFill="1" applyBorder="1" applyAlignment="1">
      <alignment horizontal="center" vertical="center"/>
    </xf>
    <xf numFmtId="177" fontId="4" fillId="0" borderId="0" xfId="0" applyNumberFormat="1" applyFont="1" applyFill="1" applyAlignment="1">
      <alignment horizontal="right" vertical="center"/>
    </xf>
    <xf numFmtId="0" fontId="4" fillId="0" borderId="0" xfId="0" applyFont="1" applyFill="1" applyBorder="1" applyAlignment="1">
      <alignment horizontal="center" vertical="center"/>
    </xf>
    <xf numFmtId="11" fontId="4" fillId="0" borderId="0" xfId="0" applyNumberFormat="1" applyFont="1" applyFill="1" applyBorder="1" applyAlignment="1">
      <alignment horizontal="center" vertical="center"/>
    </xf>
    <xf numFmtId="0" fontId="0" fillId="0" borderId="0" xfId="0" applyFill="1" applyAlignment="1"/>
    <xf numFmtId="0" fontId="4" fillId="0" borderId="8" xfId="0" applyFont="1" applyFill="1" applyBorder="1" applyAlignment="1">
      <alignment horizontal="center" vertical="center"/>
    </xf>
    <xf numFmtId="177" fontId="4" fillId="0" borderId="8" xfId="0" applyNumberFormat="1" applyFont="1" applyFill="1" applyBorder="1" applyAlignment="1">
      <alignment horizontal="right" vertical="center"/>
    </xf>
    <xf numFmtId="0" fontId="4" fillId="0" borderId="1" xfId="0" applyFont="1" applyBorder="1" applyAlignment="1">
      <alignment horizontal="center"/>
    </xf>
    <xf numFmtId="177" fontId="4" fillId="0" borderId="1" xfId="0" applyNumberFormat="1" applyFont="1" applyBorder="1" applyAlignment="1">
      <alignment horizontal="center"/>
    </xf>
    <xf numFmtId="177" fontId="4" fillId="0" borderId="0" xfId="0" applyNumberFormat="1" applyFont="1" applyFill="1" applyBorder="1"/>
    <xf numFmtId="11" fontId="4" fillId="0" borderId="0" xfId="0" applyNumberFormat="1" applyFont="1" applyFill="1" applyBorder="1"/>
    <xf numFmtId="177" fontId="4" fillId="0" borderId="1" xfId="0" applyNumberFormat="1" applyFont="1" applyBorder="1"/>
    <xf numFmtId="11" fontId="4" fillId="0" borderId="1" xfId="0" applyNumberFormat="1" applyFont="1" applyBorder="1"/>
    <xf numFmtId="177" fontId="4" fillId="0" borderId="0" xfId="0" applyNumberFormat="1" applyFont="1"/>
    <xf numFmtId="11" fontId="4" fillId="0" borderId="0" xfId="0" applyNumberFormat="1" applyFont="1"/>
    <xf numFmtId="178" fontId="4" fillId="0" borderId="0" xfId="0" applyNumberFormat="1" applyFont="1" applyBorder="1"/>
    <xf numFmtId="178" fontId="6" fillId="0" borderId="1" xfId="0" applyNumberFormat="1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left" vertical="center"/>
    </xf>
    <xf numFmtId="177" fontId="4" fillId="0" borderId="0" xfId="0" applyNumberFormat="1" applyFont="1" applyAlignment="1">
      <alignment horizontal="left"/>
    </xf>
    <xf numFmtId="177" fontId="4" fillId="0" borderId="0" xfId="0" applyNumberFormat="1" applyFont="1" applyAlignment="1">
      <alignment horizontal="center"/>
    </xf>
    <xf numFmtId="178" fontId="4" fillId="0" borderId="0" xfId="0" applyNumberFormat="1" applyFont="1" applyAlignment="1">
      <alignment horizontal="center"/>
    </xf>
    <xf numFmtId="0" fontId="4" fillId="0" borderId="8" xfId="0" applyFont="1" applyBorder="1" applyAlignment="1">
      <alignment horizontal="center"/>
    </xf>
    <xf numFmtId="177" fontId="4" fillId="0" borderId="8" xfId="0" applyNumberFormat="1" applyFont="1" applyBorder="1" applyAlignment="1">
      <alignment horizontal="center"/>
    </xf>
    <xf numFmtId="178" fontId="4" fillId="0" borderId="8" xfId="0" applyNumberFormat="1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77" fontId="3" fillId="0" borderId="1" xfId="0" applyNumberFormat="1" applyFont="1" applyFill="1" applyBorder="1" applyAlignment="1">
      <alignment horizontal="center"/>
    </xf>
    <xf numFmtId="179" fontId="3" fillId="0" borderId="0" xfId="0" applyNumberFormat="1" applyFont="1" applyFill="1" applyBorder="1"/>
    <xf numFmtId="177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177" fontId="4" fillId="0" borderId="8" xfId="0" applyNumberFormat="1" applyFont="1" applyFill="1" applyBorder="1" applyAlignment="1">
      <alignment horizontal="center" vertical="center"/>
    </xf>
    <xf numFmtId="0" fontId="4" fillId="0" borderId="8" xfId="0" applyFont="1" applyBorder="1" applyAlignment="1">
      <alignment vertical="center"/>
    </xf>
    <xf numFmtId="177" fontId="4" fillId="0" borderId="0" xfId="0" applyNumberFormat="1" applyFont="1" applyFill="1" applyAlignment="1">
      <alignment vertical="center"/>
    </xf>
    <xf numFmtId="178" fontId="0" fillId="0" borderId="0" xfId="0" applyNumberFormat="1" applyFill="1"/>
    <xf numFmtId="0" fontId="0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/>
    </xf>
    <xf numFmtId="177" fontId="4" fillId="0" borderId="1" xfId="0" applyNumberFormat="1" applyFont="1" applyFill="1" applyBorder="1" applyAlignment="1">
      <alignment horizontal="center"/>
    </xf>
    <xf numFmtId="177" fontId="6" fillId="0" borderId="2" xfId="0" applyNumberFormat="1" applyFont="1" applyFill="1" applyBorder="1" applyAlignment="1">
      <alignment horizontal="center" vertical="center"/>
    </xf>
    <xf numFmtId="178" fontId="5" fillId="0" borderId="2" xfId="0" applyNumberFormat="1" applyFont="1" applyFill="1" applyBorder="1" applyAlignment="1">
      <alignment horizontal="center" vertical="center"/>
    </xf>
    <xf numFmtId="177" fontId="5" fillId="0" borderId="2" xfId="0" applyNumberFormat="1" applyFont="1" applyFill="1" applyBorder="1" applyAlignment="1">
      <alignment horizontal="center" vertical="center"/>
    </xf>
    <xf numFmtId="178" fontId="6" fillId="0" borderId="1" xfId="0" applyNumberFormat="1" applyFont="1" applyFill="1" applyBorder="1" applyAlignment="1">
      <alignment horizontal="center" vertical="center"/>
    </xf>
    <xf numFmtId="178" fontId="6" fillId="0" borderId="2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left" vertical="center"/>
    </xf>
    <xf numFmtId="178" fontId="3" fillId="0" borderId="1" xfId="0" applyNumberFormat="1" applyFont="1" applyFill="1" applyBorder="1"/>
    <xf numFmtId="177" fontId="3" fillId="0" borderId="1" xfId="0" applyNumberFormat="1" applyFont="1" applyFill="1" applyBorder="1"/>
    <xf numFmtId="11" fontId="3" fillId="0" borderId="1" xfId="0" applyNumberFormat="1" applyFont="1" applyFill="1" applyBorder="1"/>
    <xf numFmtId="0" fontId="0" fillId="0" borderId="0" xfId="0" applyFill="1" applyAlignment="1">
      <alignment horizontal="center"/>
    </xf>
    <xf numFmtId="177" fontId="4" fillId="0" borderId="8" xfId="0" applyNumberFormat="1" applyFont="1" applyFill="1" applyBorder="1" applyAlignment="1">
      <alignment vertical="center"/>
    </xf>
    <xf numFmtId="179" fontId="0" fillId="0" borderId="0" xfId="0" applyNumberFormat="1" applyFill="1"/>
    <xf numFmtId="11" fontId="4" fillId="0" borderId="0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 vertical="center"/>
    </xf>
    <xf numFmtId="179" fontId="5" fillId="0" borderId="9" xfId="0" applyNumberFormat="1" applyFont="1" applyFill="1" applyBorder="1" applyAlignment="1">
      <alignment horizontal="center" vertical="center"/>
    </xf>
    <xf numFmtId="179" fontId="4" fillId="0" borderId="7" xfId="0" applyNumberFormat="1" applyFont="1" applyFill="1" applyBorder="1" applyAlignment="1">
      <alignment horizontal="right" vertical="center"/>
    </xf>
    <xf numFmtId="179" fontId="4" fillId="0" borderId="10" xfId="0" applyNumberFormat="1" applyFont="1" applyFill="1" applyBorder="1" applyAlignment="1">
      <alignment horizontal="right" vertical="center"/>
    </xf>
    <xf numFmtId="11" fontId="5" fillId="0" borderId="11" xfId="0" applyNumberFormat="1" applyFont="1" applyFill="1" applyBorder="1" applyAlignment="1">
      <alignment horizontal="center" vertical="center"/>
    </xf>
    <xf numFmtId="11" fontId="4" fillId="0" borderId="6" xfId="0" applyNumberFormat="1" applyFont="1" applyFill="1" applyBorder="1" applyAlignment="1">
      <alignment horizontal="right" vertical="center"/>
    </xf>
    <xf numFmtId="11" fontId="4" fillId="0" borderId="12" xfId="0" applyNumberFormat="1" applyFont="1" applyFill="1" applyBorder="1" applyAlignment="1">
      <alignment horizontal="right" vertical="center"/>
    </xf>
    <xf numFmtId="11" fontId="4" fillId="0" borderId="13" xfId="0" applyNumberFormat="1" applyFont="1" applyFill="1" applyBorder="1" applyAlignment="1">
      <alignment vertical="center"/>
    </xf>
    <xf numFmtId="11" fontId="4" fillId="0" borderId="6" xfId="0" applyNumberFormat="1" applyFont="1" applyFill="1" applyBorder="1" applyAlignment="1">
      <alignment vertical="center"/>
    </xf>
    <xf numFmtId="11" fontId="4" fillId="0" borderId="12" xfId="0" applyNumberFormat="1" applyFont="1" applyFill="1" applyBorder="1" applyAlignment="1">
      <alignment vertical="center"/>
    </xf>
    <xf numFmtId="11" fontId="6" fillId="0" borderId="11" xfId="0" applyNumberFormat="1" applyFont="1" applyFill="1" applyBorder="1" applyAlignment="1">
      <alignment horizontal="center" vertical="center"/>
    </xf>
    <xf numFmtId="177" fontId="0" fillId="0" borderId="6" xfId="0" applyNumberFormat="1" applyFont="1" applyFill="1" applyBorder="1" applyAlignment="1">
      <alignment horizontal="center"/>
    </xf>
    <xf numFmtId="177" fontId="0" fillId="0" borderId="1" xfId="0" applyNumberFormat="1" applyFont="1" applyFill="1" applyBorder="1" applyAlignment="1">
      <alignment horizontal="center"/>
    </xf>
    <xf numFmtId="176" fontId="0" fillId="0" borderId="1" xfId="0" applyNumberFormat="1" applyFont="1" applyFill="1" applyBorder="1" applyAlignment="1">
      <alignment horizontal="center"/>
    </xf>
    <xf numFmtId="11" fontId="0" fillId="0" borderId="1" xfId="0" applyNumberFormat="1" applyFont="1" applyFill="1" applyBorder="1" applyAlignment="1">
      <alignment horizontal="center"/>
    </xf>
    <xf numFmtId="0" fontId="5" fillId="0" borderId="11" xfId="0" applyFont="1" applyFill="1" applyBorder="1" applyAlignment="1">
      <alignment horizontal="center" vertical="center"/>
    </xf>
    <xf numFmtId="177" fontId="4" fillId="0" borderId="13" xfId="0" applyNumberFormat="1" applyFont="1" applyFill="1" applyBorder="1" applyAlignment="1">
      <alignment horizontal="center" vertical="center"/>
    </xf>
    <xf numFmtId="3" fontId="4" fillId="0" borderId="3" xfId="0" applyNumberFormat="1" applyFont="1" applyFill="1" applyBorder="1" applyAlignment="1">
      <alignment horizontal="center"/>
    </xf>
    <xf numFmtId="177" fontId="4" fillId="0" borderId="3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Alignment="1">
      <alignment horizontal="center"/>
    </xf>
    <xf numFmtId="11" fontId="4" fillId="0" borderId="6" xfId="0" applyNumberFormat="1" applyFont="1" applyFill="1" applyBorder="1" applyAlignment="1">
      <alignment horizontal="center" vertical="center"/>
    </xf>
    <xf numFmtId="177" fontId="4" fillId="0" borderId="6" xfId="0" applyNumberFormat="1" applyFont="1" applyFill="1" applyBorder="1" applyAlignment="1">
      <alignment horizontal="center" vertical="center"/>
    </xf>
    <xf numFmtId="3" fontId="4" fillId="0" borderId="0" xfId="0" applyNumberFormat="1" applyFont="1" applyFill="1" applyBorder="1" applyAlignment="1">
      <alignment horizontal="center"/>
    </xf>
    <xf numFmtId="177" fontId="4" fillId="0" borderId="12" xfId="0" applyNumberFormat="1" applyFont="1" applyFill="1" applyBorder="1" applyAlignment="1">
      <alignment horizontal="center" vertical="center"/>
    </xf>
    <xf numFmtId="3" fontId="4" fillId="0" borderId="8" xfId="0" applyNumberFormat="1" applyFont="1" applyFill="1" applyBorder="1" applyAlignment="1">
      <alignment horizontal="center"/>
    </xf>
    <xf numFmtId="11" fontId="4" fillId="0" borderId="12" xfId="0" applyNumberFormat="1" applyFont="1" applyFill="1" applyBorder="1" applyAlignment="1">
      <alignment horizontal="center" vertical="center"/>
    </xf>
    <xf numFmtId="176" fontId="4" fillId="0" borderId="8" xfId="0" applyNumberFormat="1" applyFont="1" applyFill="1" applyBorder="1" applyAlignment="1">
      <alignment horizontal="center"/>
    </xf>
    <xf numFmtId="11" fontId="4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177" fontId="0" fillId="0" borderId="0" xfId="0" applyNumberFormat="1" applyFont="1" applyFill="1" applyAlignment="1">
      <alignment horizontal="center"/>
    </xf>
    <xf numFmtId="176" fontId="0" fillId="0" borderId="0" xfId="0" applyNumberFormat="1" applyFont="1" applyFill="1" applyAlignment="1">
      <alignment horizontal="center"/>
    </xf>
    <xf numFmtId="11" fontId="0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0" fillId="0" borderId="0" xfId="0" applyFill="1" applyAlignment="1">
      <alignment horizontal="left"/>
    </xf>
    <xf numFmtId="178" fontId="4" fillId="0" borderId="0" xfId="0" applyNumberFormat="1" applyFont="1" applyFill="1" applyBorder="1" applyAlignment="1">
      <alignment horizontal="center"/>
    </xf>
    <xf numFmtId="177" fontId="4" fillId="0" borderId="0" xfId="0" applyNumberFormat="1" applyFont="1" applyFill="1" applyBorder="1" applyAlignment="1">
      <alignment horizontal="center"/>
    </xf>
    <xf numFmtId="178" fontId="4" fillId="0" borderId="1" xfId="0" applyNumberFormat="1" applyFont="1" applyFill="1" applyBorder="1" applyAlignment="1">
      <alignment horizontal="center"/>
    </xf>
    <xf numFmtId="11" fontId="4" fillId="0" borderId="1" xfId="0" applyNumberFormat="1" applyFont="1" applyFill="1" applyBorder="1" applyAlignment="1">
      <alignment horizontal="center"/>
    </xf>
    <xf numFmtId="177" fontId="4" fillId="0" borderId="0" xfId="0" applyNumberFormat="1" applyFont="1" applyFill="1" applyAlignment="1">
      <alignment horizontal="center"/>
    </xf>
    <xf numFmtId="178" fontId="4" fillId="0" borderId="0" xfId="0" applyNumberFormat="1" applyFont="1" applyFill="1" applyAlignment="1">
      <alignment horizontal="center"/>
    </xf>
    <xf numFmtId="11" fontId="4" fillId="0" borderId="0" xfId="0" applyNumberFormat="1" applyFont="1" applyFill="1" applyAlignment="1">
      <alignment horizontal="center"/>
    </xf>
    <xf numFmtId="0" fontId="4" fillId="0" borderId="8" xfId="0" applyFont="1" applyFill="1" applyBorder="1" applyAlignment="1">
      <alignment horizontal="center"/>
    </xf>
    <xf numFmtId="177" fontId="4" fillId="0" borderId="8" xfId="0" applyNumberFormat="1" applyFont="1" applyFill="1" applyBorder="1" applyAlignment="1">
      <alignment horizontal="center"/>
    </xf>
    <xf numFmtId="178" fontId="4" fillId="0" borderId="8" xfId="0" applyNumberFormat="1" applyFont="1" applyFill="1" applyBorder="1" applyAlignment="1">
      <alignment horizontal="center"/>
    </xf>
    <xf numFmtId="11" fontId="4" fillId="0" borderId="6" xfId="0" applyNumberFormat="1" applyFont="1" applyFill="1" applyBorder="1" applyAlignment="1">
      <alignment horizontal="center"/>
    </xf>
    <xf numFmtId="11" fontId="4" fillId="0" borderId="12" xfId="0" applyNumberFormat="1" applyFont="1" applyFill="1" applyBorder="1" applyAlignment="1">
      <alignment horizontal="center"/>
    </xf>
    <xf numFmtId="11" fontId="4" fillId="0" borderId="5" xfId="0" applyNumberFormat="1" applyFont="1" applyFill="1" applyBorder="1" applyAlignment="1">
      <alignment horizontal="center"/>
    </xf>
    <xf numFmtId="177" fontId="4" fillId="0" borderId="13" xfId="0" applyNumberFormat="1" applyFont="1" applyFill="1" applyBorder="1" applyAlignment="1">
      <alignment horizontal="center"/>
    </xf>
    <xf numFmtId="177" fontId="4" fillId="0" borderId="6" xfId="0" applyNumberFormat="1" applyFont="1" applyFill="1" applyBorder="1" applyAlignment="1">
      <alignment horizontal="center"/>
    </xf>
    <xf numFmtId="177" fontId="4" fillId="0" borderId="12" xfId="0" applyNumberFormat="1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177" fontId="4" fillId="0" borderId="3" xfId="0" applyNumberFormat="1" applyFont="1" applyFill="1" applyBorder="1" applyAlignment="1">
      <alignment horizontal="center"/>
    </xf>
    <xf numFmtId="3" fontId="4" fillId="0" borderId="6" xfId="0" applyNumberFormat="1" applyFont="1" applyFill="1" applyBorder="1" applyAlignment="1">
      <alignment horizontal="center"/>
    </xf>
    <xf numFmtId="177" fontId="4" fillId="0" borderId="4" xfId="0" applyNumberFormat="1" applyFont="1" applyFill="1" applyBorder="1" applyAlignment="1">
      <alignment horizontal="center"/>
    </xf>
    <xf numFmtId="177" fontId="4" fillId="0" borderId="7" xfId="0" applyNumberFormat="1" applyFont="1" applyFill="1" applyBorder="1" applyAlignment="1">
      <alignment horizontal="center"/>
    </xf>
    <xf numFmtId="177" fontId="10" fillId="0" borderId="0" xfId="2" applyNumberFormat="1" applyFont="1" applyFill="1" applyBorder="1" applyAlignment="1">
      <alignment horizontal="center"/>
    </xf>
    <xf numFmtId="177" fontId="11" fillId="0" borderId="0" xfId="3" applyNumberFormat="1" applyFont="1" applyFill="1" applyAlignment="1">
      <alignment horizontal="center"/>
    </xf>
    <xf numFmtId="0" fontId="12" fillId="0" borderId="0" xfId="0" applyFont="1" applyFill="1" applyAlignment="1">
      <alignment horizontal="center" vertical="center"/>
    </xf>
    <xf numFmtId="177" fontId="0" fillId="0" borderId="0" xfId="0" applyNumberFormat="1" applyFill="1" applyAlignment="1">
      <alignment horizontal="center"/>
    </xf>
    <xf numFmtId="178" fontId="0" fillId="0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5" fillId="0" borderId="0" xfId="0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0" fontId="4" fillId="0" borderId="8" xfId="0" applyFont="1" applyFill="1" applyBorder="1" applyAlignment="1">
      <alignment horizontal="left" vertical="center"/>
    </xf>
    <xf numFmtId="0" fontId="12" fillId="0" borderId="6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177" fontId="10" fillId="0" borderId="6" xfId="2" applyNumberFormat="1" applyFont="1" applyFill="1" applyBorder="1" applyAlignment="1">
      <alignment horizontal="center"/>
    </xf>
    <xf numFmtId="177" fontId="4" fillId="0" borderId="5" xfId="0" applyNumberFormat="1" applyFont="1" applyFill="1" applyBorder="1" applyAlignment="1">
      <alignment horizontal="center"/>
    </xf>
    <xf numFmtId="3" fontId="4" fillId="0" borderId="7" xfId="0" applyNumberFormat="1" applyFont="1" applyFill="1" applyBorder="1" applyAlignment="1">
      <alignment horizontal="center"/>
    </xf>
    <xf numFmtId="3" fontId="10" fillId="0" borderId="7" xfId="2" applyNumberFormat="1" applyFont="1" applyFill="1" applyBorder="1" applyAlignment="1">
      <alignment horizontal="center"/>
    </xf>
    <xf numFmtId="3" fontId="4" fillId="0" borderId="10" xfId="0" applyNumberFormat="1" applyFont="1" applyFill="1" applyBorder="1" applyAlignment="1">
      <alignment horizontal="center"/>
    </xf>
    <xf numFmtId="11" fontId="6" fillId="0" borderId="11" xfId="0" applyNumberFormat="1" applyFont="1" applyBorder="1" applyAlignment="1">
      <alignment horizontal="center" vertical="center"/>
    </xf>
    <xf numFmtId="11" fontId="4" fillId="0" borderId="6" xfId="0" applyNumberFormat="1" applyFont="1" applyBorder="1" applyAlignment="1">
      <alignment horizontal="center"/>
    </xf>
    <xf numFmtId="11" fontId="4" fillId="0" borderId="12" xfId="0" applyNumberFormat="1" applyFont="1" applyBorder="1" applyAlignment="1">
      <alignment horizontal="center"/>
    </xf>
    <xf numFmtId="177" fontId="4" fillId="0" borderId="13" xfId="0" applyNumberFormat="1" applyFont="1" applyBorder="1" applyAlignment="1">
      <alignment horizontal="center"/>
    </xf>
    <xf numFmtId="177" fontId="4" fillId="0" borderId="6" xfId="0" applyNumberFormat="1" applyFont="1" applyBorder="1" applyAlignment="1">
      <alignment horizontal="center"/>
    </xf>
    <xf numFmtId="177" fontId="4" fillId="0" borderId="12" xfId="0" applyNumberFormat="1" applyFont="1" applyBorder="1" applyAlignment="1">
      <alignment horizontal="center"/>
    </xf>
    <xf numFmtId="178" fontId="0" fillId="0" borderId="1" xfId="0" applyNumberFormat="1" applyFont="1" applyFill="1" applyBorder="1" applyAlignment="1">
      <alignment horizontal="center"/>
    </xf>
    <xf numFmtId="178" fontId="4" fillId="0" borderId="0" xfId="0" applyNumberFormat="1" applyFont="1" applyFill="1" applyAlignment="1">
      <alignment horizontal="center" vertical="center"/>
    </xf>
    <xf numFmtId="178" fontId="0" fillId="0" borderId="0" xfId="0" applyNumberFormat="1" applyFont="1" applyFill="1" applyAlignment="1">
      <alignment horizontal="center"/>
    </xf>
    <xf numFmtId="178" fontId="4" fillId="0" borderId="8" xfId="0" applyNumberFormat="1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178" fontId="5" fillId="0" borderId="9" xfId="0" applyNumberFormat="1" applyFont="1" applyFill="1" applyBorder="1" applyAlignment="1">
      <alignment horizontal="center" vertical="center"/>
    </xf>
    <xf numFmtId="178" fontId="4" fillId="0" borderId="7" xfId="0" applyNumberFormat="1" applyFont="1" applyFill="1" applyBorder="1" applyAlignment="1">
      <alignment horizontal="center" vertical="center"/>
    </xf>
    <xf numFmtId="178" fontId="4" fillId="0" borderId="10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/>
    </xf>
    <xf numFmtId="0" fontId="4" fillId="0" borderId="7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178" fontId="5" fillId="0" borderId="2" xfId="0" applyNumberFormat="1" applyFont="1" applyFill="1" applyBorder="1" applyAlignment="1">
      <alignment horizontal="center" vertical="center"/>
    </xf>
    <xf numFmtId="177" fontId="5" fillId="0" borderId="2" xfId="0" applyNumberFormat="1" applyFont="1" applyFill="1" applyBorder="1" applyAlignment="1">
      <alignment horizontal="center" vertical="center"/>
    </xf>
    <xf numFmtId="11" fontId="5" fillId="0" borderId="1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78" fontId="4" fillId="0" borderId="0" xfId="0" applyNumberFormat="1" applyFont="1" applyFill="1" applyBorder="1" applyAlignment="1">
      <alignment horizontal="right" vertical="center"/>
    </xf>
    <xf numFmtId="178" fontId="4" fillId="0" borderId="0" xfId="0" applyNumberFormat="1" applyFont="1" applyFill="1" applyAlignment="1">
      <alignment horizontal="right" vertical="center"/>
    </xf>
    <xf numFmtId="0" fontId="4" fillId="0" borderId="0" xfId="0" applyFont="1" applyFill="1" applyBorder="1" applyAlignment="1">
      <alignment horizontal="left"/>
    </xf>
    <xf numFmtId="0" fontId="4" fillId="0" borderId="8" xfId="0" applyFont="1" applyFill="1" applyBorder="1" applyAlignment="1">
      <alignment horizontal="left"/>
    </xf>
    <xf numFmtId="178" fontId="4" fillId="0" borderId="8" xfId="0" applyNumberFormat="1" applyFont="1" applyFill="1" applyBorder="1" applyAlignment="1">
      <alignment horizontal="right" vertical="center"/>
    </xf>
    <xf numFmtId="176" fontId="5" fillId="0" borderId="2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horizontal="left"/>
    </xf>
    <xf numFmtId="0" fontId="4" fillId="0" borderId="8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/>
    </xf>
    <xf numFmtId="0" fontId="16" fillId="0" borderId="0" xfId="0" applyFont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2" fillId="0" borderId="0" xfId="0" applyFont="1" applyFill="1" applyBorder="1" applyAlignment="1">
      <alignment vertical="top" wrapText="1"/>
    </xf>
    <xf numFmtId="0" fontId="4" fillId="0" borderId="0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vertical="center"/>
    </xf>
    <xf numFmtId="0" fontId="4" fillId="0" borderId="0" xfId="0" applyFont="1" applyFill="1" applyAlignment="1"/>
    <xf numFmtId="177" fontId="12" fillId="0" borderId="0" xfId="0" applyNumberFormat="1" applyFont="1" applyAlignment="1">
      <alignment vertical="center" wrapText="1"/>
    </xf>
    <xf numFmtId="0" fontId="12" fillId="0" borderId="14" xfId="0" applyFont="1" applyFill="1" applyBorder="1" applyAlignment="1">
      <alignment horizontal="left" vertical="top" wrapText="1"/>
    </xf>
    <xf numFmtId="0" fontId="12" fillId="0" borderId="0" xfId="0" applyFont="1" applyFill="1" applyBorder="1" applyAlignment="1">
      <alignment horizontal="left" vertical="top" wrapText="1"/>
    </xf>
    <xf numFmtId="0" fontId="5" fillId="0" borderId="2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177" fontId="5" fillId="0" borderId="3" xfId="0" applyNumberFormat="1" applyFont="1" applyFill="1" applyBorder="1" applyAlignment="1">
      <alignment horizontal="center" vertical="center" wrapText="1"/>
    </xf>
    <xf numFmtId="177" fontId="5" fillId="0" borderId="1" xfId="0" applyNumberFormat="1" applyFont="1" applyFill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/>
    </xf>
    <xf numFmtId="0" fontId="12" fillId="0" borderId="14" xfId="0" applyFont="1" applyFill="1" applyBorder="1" applyAlignment="1">
      <alignment horizontal="left" vertical="center" wrapText="1"/>
    </xf>
    <xf numFmtId="0" fontId="12" fillId="0" borderId="0" xfId="0" applyFont="1" applyFill="1" applyBorder="1" applyAlignment="1">
      <alignment horizontal="left" vertical="center" wrapText="1"/>
    </xf>
    <xf numFmtId="0" fontId="5" fillId="0" borderId="3" xfId="1" applyFont="1" applyFill="1" applyBorder="1" applyAlignment="1">
      <alignment horizontal="left" vertical="center"/>
    </xf>
    <xf numFmtId="0" fontId="5" fillId="0" borderId="1" xfId="1" applyFont="1" applyFill="1" applyBorder="1" applyAlignment="1">
      <alignment horizontal="left" vertical="center"/>
    </xf>
    <xf numFmtId="177" fontId="5" fillId="0" borderId="13" xfId="0" applyNumberFormat="1" applyFont="1" applyFill="1" applyBorder="1" applyAlignment="1">
      <alignment horizontal="center" vertical="center" wrapText="1"/>
    </xf>
    <xf numFmtId="177" fontId="5" fillId="0" borderId="5" xfId="0" applyNumberFormat="1" applyFont="1" applyFill="1" applyBorder="1" applyAlignment="1">
      <alignment horizontal="center" vertical="center" wrapText="1"/>
    </xf>
    <xf numFmtId="177" fontId="8" fillId="0" borderId="13" xfId="0" applyNumberFormat="1" applyFont="1" applyFill="1" applyBorder="1" applyAlignment="1">
      <alignment horizontal="center" vertical="center" wrapText="1"/>
    </xf>
    <xf numFmtId="177" fontId="8" fillId="0" borderId="5" xfId="0" applyNumberFormat="1" applyFont="1" applyFill="1" applyBorder="1" applyAlignment="1">
      <alignment horizontal="center" vertical="center" wrapText="1"/>
    </xf>
    <xf numFmtId="178" fontId="6" fillId="0" borderId="2" xfId="0" applyNumberFormat="1" applyFont="1" applyFill="1" applyBorder="1" applyAlignment="1">
      <alignment horizontal="center" vertical="center"/>
    </xf>
    <xf numFmtId="177" fontId="6" fillId="0" borderId="2" xfId="0" applyNumberFormat="1" applyFont="1" applyFill="1" applyBorder="1" applyAlignment="1">
      <alignment horizontal="center" vertical="center"/>
    </xf>
    <xf numFmtId="11" fontId="6" fillId="0" borderId="11" xfId="0" applyNumberFormat="1" applyFont="1" applyFill="1" applyBorder="1" applyAlignment="1">
      <alignment horizontal="center" vertical="center"/>
    </xf>
    <xf numFmtId="178" fontId="5" fillId="0" borderId="2" xfId="0" applyNumberFormat="1" applyFont="1" applyFill="1" applyBorder="1" applyAlignment="1">
      <alignment horizontal="center" vertical="center"/>
    </xf>
    <xf numFmtId="177" fontId="5" fillId="0" borderId="2" xfId="0" applyNumberFormat="1" applyFont="1" applyFill="1" applyBorder="1" applyAlignment="1">
      <alignment horizontal="center" vertical="center"/>
    </xf>
    <xf numFmtId="11" fontId="5" fillId="0" borderId="11" xfId="0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12" fillId="0" borderId="0" xfId="0" applyFont="1" applyFill="1" applyAlignment="1">
      <alignment horizontal="left" vertical="top" wrapText="1"/>
    </xf>
    <xf numFmtId="0" fontId="6" fillId="0" borderId="2" xfId="0" applyFont="1" applyFill="1" applyBorder="1" applyAlignment="1">
      <alignment horizontal="center" vertical="center"/>
    </xf>
    <xf numFmtId="0" fontId="8" fillId="0" borderId="3" xfId="1" applyFont="1" applyFill="1" applyBorder="1" applyAlignment="1">
      <alignment horizontal="center" vertical="center"/>
    </xf>
    <xf numFmtId="0" fontId="8" fillId="0" borderId="1" xfId="1" applyFont="1" applyFill="1" applyBorder="1" applyAlignment="1">
      <alignment horizontal="center" vertical="center"/>
    </xf>
    <xf numFmtId="177" fontId="12" fillId="0" borderId="14" xfId="0" applyNumberFormat="1" applyFont="1" applyBorder="1" applyAlignment="1">
      <alignment horizontal="left" vertical="center" wrapText="1"/>
    </xf>
    <xf numFmtId="177" fontId="12" fillId="0" borderId="0" xfId="0" applyNumberFormat="1" applyFont="1" applyBorder="1" applyAlignment="1">
      <alignment horizontal="left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178" fontId="5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177" fontId="6" fillId="0" borderId="0" xfId="0" applyNumberFormat="1" applyFont="1" applyBorder="1" applyAlignment="1">
      <alignment horizontal="left" vertical="center"/>
    </xf>
    <xf numFmtId="177" fontId="6" fillId="0" borderId="1" xfId="0" applyNumberFormat="1" applyFont="1" applyBorder="1" applyAlignment="1">
      <alignment horizontal="left" vertical="center"/>
    </xf>
    <xf numFmtId="0" fontId="6" fillId="0" borderId="0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12" fillId="0" borderId="0" xfId="0" applyFont="1" applyFill="1" applyAlignment="1">
      <alignment horizontal="left" vertical="center" wrapText="1"/>
    </xf>
    <xf numFmtId="0" fontId="5" fillId="0" borderId="0" xfId="0" applyFont="1" applyFill="1" applyBorder="1" applyAlignment="1">
      <alignment horizontal="center" vertical="center"/>
    </xf>
    <xf numFmtId="177" fontId="5" fillId="0" borderId="6" xfId="0" applyNumberFormat="1" applyFont="1" applyFill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15" fillId="0" borderId="1" xfId="0" applyFont="1" applyBorder="1" applyAlignment="1">
      <alignment horizontal="left" vertical="center"/>
    </xf>
    <xf numFmtId="0" fontId="15" fillId="0" borderId="3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</cellXfs>
  <cellStyles count="4">
    <cellStyle name="Normal 5 3" xfId="1"/>
    <cellStyle name="Standard 2" xfId="3"/>
    <cellStyle name="Standard_Table 3 2" xfId="2"/>
    <cellStyle name="常规" xfId="0" builtinId="0"/>
  </cellStyles>
  <dxfs count="1">
    <dxf>
      <font>
        <b/>
        <i val="0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8"/>
  <sheetViews>
    <sheetView tabSelected="1"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E77" sqref="E77"/>
    </sheetView>
  </sheetViews>
  <sheetFormatPr defaultRowHeight="13.5" x14ac:dyDescent="0.15"/>
  <cols>
    <col min="1" max="1" width="8.625" style="25" customWidth="1"/>
    <col min="2" max="2" width="5.125" style="18" customWidth="1"/>
    <col min="3" max="3" width="4.875" style="18" customWidth="1"/>
    <col min="4" max="4" width="8.875" style="15" customWidth="1"/>
    <col min="5" max="5" width="8.75" style="71" customWidth="1"/>
    <col min="6" max="6" width="7" style="15" customWidth="1"/>
    <col min="7" max="7" width="6.625" style="15" customWidth="1"/>
    <col min="8" max="8" width="7.5" style="16" customWidth="1"/>
    <col min="9" max="9" width="7.625" style="54" customWidth="1"/>
    <col min="10" max="10" width="7" style="15" customWidth="1"/>
    <col min="11" max="11" width="7.625" style="15" customWidth="1"/>
    <col min="12" max="12" width="7.375" style="16" customWidth="1"/>
    <col min="13" max="16384" width="9" style="18"/>
  </cols>
  <sheetData>
    <row r="1" spans="1:12" ht="14.25" thickBot="1" x14ac:dyDescent="0.2">
      <c r="A1" s="164" t="s">
        <v>302</v>
      </c>
      <c r="B1" s="45"/>
      <c r="C1" s="45"/>
      <c r="D1" s="46"/>
      <c r="E1" s="47"/>
      <c r="F1" s="12"/>
      <c r="G1" s="12"/>
      <c r="H1" s="13"/>
      <c r="I1" s="66"/>
      <c r="J1" s="67"/>
      <c r="K1" s="67"/>
      <c r="L1" s="68"/>
    </row>
    <row r="2" spans="1:12" ht="19.5" customHeight="1" thickBot="1" x14ac:dyDescent="0.2">
      <c r="A2" s="189" t="s">
        <v>0</v>
      </c>
      <c r="B2" s="191" t="s">
        <v>63</v>
      </c>
      <c r="C2" s="191" t="s">
        <v>64</v>
      </c>
      <c r="D2" s="193" t="s">
        <v>209</v>
      </c>
      <c r="E2" s="195" t="s">
        <v>65</v>
      </c>
      <c r="F2" s="187"/>
      <c r="G2" s="187"/>
      <c r="H2" s="188"/>
      <c r="I2" s="187" t="s">
        <v>208</v>
      </c>
      <c r="J2" s="187"/>
      <c r="K2" s="187"/>
      <c r="L2" s="188"/>
    </row>
    <row r="3" spans="1:12" s="69" customFormat="1" ht="14.25" thickBot="1" x14ac:dyDescent="0.2">
      <c r="A3" s="190"/>
      <c r="B3" s="192"/>
      <c r="C3" s="192"/>
      <c r="D3" s="194"/>
      <c r="E3" s="75" t="s">
        <v>66</v>
      </c>
      <c r="F3" s="166" t="s">
        <v>67</v>
      </c>
      <c r="G3" s="166" t="s">
        <v>68</v>
      </c>
      <c r="H3" s="167" t="s">
        <v>69</v>
      </c>
      <c r="I3" s="165" t="s">
        <v>66</v>
      </c>
      <c r="J3" s="166" t="s">
        <v>67</v>
      </c>
      <c r="K3" s="166" t="s">
        <v>68</v>
      </c>
      <c r="L3" s="167" t="s">
        <v>69</v>
      </c>
    </row>
    <row r="4" spans="1:12" ht="14.25" x14ac:dyDescent="0.2">
      <c r="A4" s="161" t="s">
        <v>29</v>
      </c>
      <c r="B4" s="23" t="s">
        <v>70</v>
      </c>
      <c r="C4" s="23" t="s">
        <v>71</v>
      </c>
      <c r="D4" s="48">
        <v>0.22500000000000001</v>
      </c>
      <c r="E4" s="76">
        <v>321836</v>
      </c>
      <c r="F4" s="22">
        <v>1.9199999999999998E-2</v>
      </c>
      <c r="G4" s="22">
        <v>3.3999999999999998E-3</v>
      </c>
      <c r="H4" s="79">
        <v>1.28E-8</v>
      </c>
      <c r="I4" s="169">
        <v>70690</v>
      </c>
      <c r="J4" s="53">
        <v>-9.1900999999999997E-3</v>
      </c>
      <c r="K4" s="53">
        <v>1.6272200000000001E-2</v>
      </c>
      <c r="L4" s="81">
        <v>0.5722296</v>
      </c>
    </row>
    <row r="5" spans="1:12" ht="14.25" x14ac:dyDescent="0.2">
      <c r="A5" s="161" t="s">
        <v>26</v>
      </c>
      <c r="B5" s="49" t="s">
        <v>71</v>
      </c>
      <c r="C5" s="49" t="s">
        <v>72</v>
      </c>
      <c r="D5" s="50">
        <v>0.33329999999999999</v>
      </c>
      <c r="E5" s="76">
        <v>321797</v>
      </c>
      <c r="F5" s="22">
        <v>-2.3E-2</v>
      </c>
      <c r="G5" s="22">
        <v>3.3999999999999998E-3</v>
      </c>
      <c r="H5" s="79">
        <v>1.1400000000000001E-11</v>
      </c>
      <c r="I5" s="170">
        <v>75209</v>
      </c>
      <c r="J5" s="53">
        <v>-1.6976399999999999E-2</v>
      </c>
      <c r="K5" s="53">
        <v>1.6459399999999999E-2</v>
      </c>
      <c r="L5" s="82">
        <v>0.30234699999999998</v>
      </c>
    </row>
    <row r="6" spans="1:12" ht="14.25" x14ac:dyDescent="0.2">
      <c r="A6" s="161" t="s">
        <v>40</v>
      </c>
      <c r="B6" s="49" t="s">
        <v>73</v>
      </c>
      <c r="C6" s="49" t="s">
        <v>72</v>
      </c>
      <c r="D6" s="50">
        <v>0.32500000000000001</v>
      </c>
      <c r="E6" s="76">
        <v>321969</v>
      </c>
      <c r="F6" s="22">
        <v>2.29E-2</v>
      </c>
      <c r="G6" s="22">
        <v>3.3999999999999998E-3</v>
      </c>
      <c r="H6" s="79">
        <v>2.25E-11</v>
      </c>
      <c r="I6" s="170">
        <v>82039</v>
      </c>
      <c r="J6" s="53">
        <v>2.5417499999999999E-2</v>
      </c>
      <c r="K6" s="53">
        <v>1.55782E-2</v>
      </c>
      <c r="L6" s="82">
        <v>0.10276299999999999</v>
      </c>
    </row>
    <row r="7" spans="1:12" ht="14.25" x14ac:dyDescent="0.2">
      <c r="A7" s="161" t="s">
        <v>38</v>
      </c>
      <c r="B7" s="49" t="s">
        <v>71</v>
      </c>
      <c r="C7" s="49" t="s">
        <v>70</v>
      </c>
      <c r="D7" s="50">
        <v>0.5</v>
      </c>
      <c r="E7" s="76">
        <v>321759</v>
      </c>
      <c r="F7" s="22">
        <v>-3.0700000000000002E-2</v>
      </c>
      <c r="G7" s="22">
        <v>3.0999999999999999E-3</v>
      </c>
      <c r="H7" s="79">
        <v>8.7799999999999994E-24</v>
      </c>
      <c r="I7" s="170">
        <v>76302</v>
      </c>
      <c r="J7" s="53">
        <v>-9.0320000000000005E-4</v>
      </c>
      <c r="K7" s="53">
        <v>1.43625E-2</v>
      </c>
      <c r="L7" s="82">
        <v>0.9498548</v>
      </c>
    </row>
    <row r="8" spans="1:12" ht="14.25" x14ac:dyDescent="0.2">
      <c r="A8" s="161" t="s">
        <v>19</v>
      </c>
      <c r="B8" s="49" t="s">
        <v>71</v>
      </c>
      <c r="C8" s="49" t="s">
        <v>70</v>
      </c>
      <c r="D8" s="50">
        <v>0.42499999999999999</v>
      </c>
      <c r="E8" s="76">
        <v>320727</v>
      </c>
      <c r="F8" s="22">
        <v>1.7399999999999999E-2</v>
      </c>
      <c r="G8" s="22">
        <v>3.0999999999999999E-3</v>
      </c>
      <c r="H8" s="79">
        <v>1.8299999999999998E-8</v>
      </c>
      <c r="I8" s="170">
        <v>67010</v>
      </c>
      <c r="J8" s="53">
        <v>2.1279699999999999E-2</v>
      </c>
      <c r="K8" s="53">
        <v>1.59796E-2</v>
      </c>
      <c r="L8" s="82">
        <v>0.18296709999999999</v>
      </c>
    </row>
    <row r="9" spans="1:12" ht="14.25" x14ac:dyDescent="0.2">
      <c r="A9" s="161" t="s">
        <v>44</v>
      </c>
      <c r="B9" s="49" t="s">
        <v>71</v>
      </c>
      <c r="C9" s="49" t="s">
        <v>70</v>
      </c>
      <c r="D9" s="50">
        <v>0.56669999999999998</v>
      </c>
      <c r="E9" s="76">
        <v>320955</v>
      </c>
      <c r="F9" s="22">
        <v>-4.02E-2</v>
      </c>
      <c r="G9" s="22">
        <v>3.0999999999999999E-3</v>
      </c>
      <c r="H9" s="79">
        <v>3.21E-38</v>
      </c>
      <c r="I9" s="170">
        <v>71709</v>
      </c>
      <c r="J9" s="53">
        <v>-3.4913100000000002E-2</v>
      </c>
      <c r="K9" s="53">
        <v>1.58698E-2</v>
      </c>
      <c r="L9" s="82">
        <v>2.78084E-2</v>
      </c>
    </row>
    <row r="10" spans="1:12" ht="14.25" x14ac:dyDescent="0.2">
      <c r="A10" s="161" t="s">
        <v>50</v>
      </c>
      <c r="B10" s="49" t="s">
        <v>70</v>
      </c>
      <c r="C10" s="49" t="s">
        <v>71</v>
      </c>
      <c r="D10" s="50">
        <v>0.29170000000000001</v>
      </c>
      <c r="E10" s="76">
        <v>322061</v>
      </c>
      <c r="F10" s="22">
        <v>2.4899999999999999E-2</v>
      </c>
      <c r="G10" s="22">
        <v>3.3E-3</v>
      </c>
      <c r="H10" s="79">
        <v>6.6100000000000004E-14</v>
      </c>
      <c r="I10" s="170">
        <v>82125</v>
      </c>
      <c r="J10" s="53">
        <v>8.1099999999999992E-3</v>
      </c>
      <c r="K10" s="53">
        <v>1.4936100000000001E-2</v>
      </c>
      <c r="L10" s="82">
        <v>0.58714409999999995</v>
      </c>
    </row>
    <row r="11" spans="1:12" ht="14.25" x14ac:dyDescent="0.2">
      <c r="A11" s="161" t="s">
        <v>52</v>
      </c>
      <c r="B11" s="49" t="s">
        <v>71</v>
      </c>
      <c r="C11" s="49" t="s">
        <v>70</v>
      </c>
      <c r="D11" s="50">
        <v>0.8</v>
      </c>
      <c r="E11" s="76">
        <v>322103</v>
      </c>
      <c r="F11" s="22">
        <v>4.1399999999999999E-2</v>
      </c>
      <c r="G11" s="22">
        <v>3.8E-3</v>
      </c>
      <c r="H11" s="79">
        <v>5.5599999999999998E-28</v>
      </c>
      <c r="I11" s="170">
        <v>80999</v>
      </c>
      <c r="J11" s="53">
        <v>3.4644000000000001E-2</v>
      </c>
      <c r="K11" s="53">
        <v>1.76464E-2</v>
      </c>
      <c r="L11" s="82">
        <v>4.9619499999999997E-2</v>
      </c>
    </row>
    <row r="12" spans="1:12" ht="14.25" x14ac:dyDescent="0.2">
      <c r="A12" s="161" t="s">
        <v>25</v>
      </c>
      <c r="B12" s="49" t="s">
        <v>71</v>
      </c>
      <c r="C12" s="49" t="s">
        <v>70</v>
      </c>
      <c r="D12" s="50">
        <v>9.1700000000000004E-2</v>
      </c>
      <c r="E12" s="76">
        <v>314111</v>
      </c>
      <c r="F12" s="22">
        <v>-3.0700000000000002E-2</v>
      </c>
      <c r="G12" s="22">
        <v>5.4999999999999997E-3</v>
      </c>
      <c r="H12" s="79">
        <v>2.0199999999999999E-8</v>
      </c>
      <c r="I12" s="170">
        <v>62941</v>
      </c>
      <c r="J12" s="53">
        <v>2.1434600000000002E-2</v>
      </c>
      <c r="K12" s="53">
        <v>3.0325299999999999E-2</v>
      </c>
      <c r="L12" s="82">
        <v>0.47967710000000002</v>
      </c>
    </row>
    <row r="13" spans="1:12" ht="14.25" x14ac:dyDescent="0.2">
      <c r="A13" s="161" t="s">
        <v>34</v>
      </c>
      <c r="B13" s="49" t="s">
        <v>72</v>
      </c>
      <c r="C13" s="49" t="s">
        <v>73</v>
      </c>
      <c r="D13" s="50">
        <v>0.42499999999999999</v>
      </c>
      <c r="E13" s="76">
        <v>320730</v>
      </c>
      <c r="F13" s="22">
        <v>-2.18E-2</v>
      </c>
      <c r="G13" s="22">
        <v>3.0999999999999999E-3</v>
      </c>
      <c r="H13" s="79">
        <v>2.0699999999999999E-12</v>
      </c>
      <c r="I13" s="170">
        <v>82081</v>
      </c>
      <c r="J13" s="53">
        <v>-7.7510000000000003E-4</v>
      </c>
      <c r="K13" s="53">
        <v>1.39775E-2</v>
      </c>
      <c r="L13" s="82">
        <v>0.9557793</v>
      </c>
    </row>
    <row r="14" spans="1:12" ht="14.25" x14ac:dyDescent="0.2">
      <c r="A14" s="161" t="s">
        <v>14</v>
      </c>
      <c r="B14" s="49" t="s">
        <v>71</v>
      </c>
      <c r="C14" s="49" t="s">
        <v>70</v>
      </c>
      <c r="D14" s="50">
        <v>0.45829999999999999</v>
      </c>
      <c r="E14" s="76">
        <v>306238</v>
      </c>
      <c r="F14" s="22">
        <v>-2.0199999999999999E-2</v>
      </c>
      <c r="G14" s="22">
        <v>3.3E-3</v>
      </c>
      <c r="H14" s="79">
        <v>6.3299999999999999E-10</v>
      </c>
      <c r="I14" s="170">
        <v>66976</v>
      </c>
      <c r="J14" s="53">
        <v>-1.90735E-2</v>
      </c>
      <c r="K14" s="53">
        <v>1.6131400000000001E-2</v>
      </c>
      <c r="L14" s="82">
        <v>0.2370525</v>
      </c>
    </row>
    <row r="15" spans="1:12" ht="14.25" x14ac:dyDescent="0.2">
      <c r="A15" s="161" t="s">
        <v>10</v>
      </c>
      <c r="B15" s="49" t="s">
        <v>72</v>
      </c>
      <c r="C15" s="49" t="s">
        <v>73</v>
      </c>
      <c r="D15" s="50">
        <v>7.4999999999999997E-2</v>
      </c>
      <c r="E15" s="76">
        <v>296401</v>
      </c>
      <c r="F15" s="22">
        <v>-3.5799999999999998E-2</v>
      </c>
      <c r="G15" s="22">
        <v>6.4000000000000003E-3</v>
      </c>
      <c r="H15" s="79">
        <v>2.55E-8</v>
      </c>
      <c r="I15" s="170">
        <v>69578</v>
      </c>
      <c r="J15" s="53">
        <v>2.5344700000000001E-2</v>
      </c>
      <c r="K15" s="53">
        <v>3.2839300000000002E-2</v>
      </c>
      <c r="L15" s="82">
        <v>0.44024550000000001</v>
      </c>
    </row>
    <row r="16" spans="1:12" ht="14.25" x14ac:dyDescent="0.2">
      <c r="A16" s="161" t="s">
        <v>24</v>
      </c>
      <c r="B16" s="49" t="s">
        <v>70</v>
      </c>
      <c r="C16" s="49" t="s">
        <v>71</v>
      </c>
      <c r="D16" s="50">
        <v>0.43330000000000002</v>
      </c>
      <c r="E16" s="76">
        <v>321903</v>
      </c>
      <c r="F16" s="22">
        <v>2.1700000000000001E-2</v>
      </c>
      <c r="G16" s="22">
        <v>3.0999999999999999E-3</v>
      </c>
      <c r="H16" s="79">
        <v>1.3100000000000001E-12</v>
      </c>
      <c r="I16" s="170">
        <v>84007</v>
      </c>
      <c r="J16" s="53">
        <v>1.851E-4</v>
      </c>
      <c r="K16" s="53">
        <v>1.37839E-2</v>
      </c>
      <c r="L16" s="82">
        <v>0.98928830000000001</v>
      </c>
    </row>
    <row r="17" spans="1:12" ht="14.25" x14ac:dyDescent="0.2">
      <c r="A17" s="161" t="s">
        <v>55</v>
      </c>
      <c r="B17" s="49" t="s">
        <v>70</v>
      </c>
      <c r="C17" s="49" t="s">
        <v>71</v>
      </c>
      <c r="D17" s="50">
        <v>0.9</v>
      </c>
      <c r="E17" s="76">
        <v>312934</v>
      </c>
      <c r="F17" s="22">
        <v>-3.3399999999999999E-2</v>
      </c>
      <c r="G17" s="22">
        <v>4.7000000000000002E-3</v>
      </c>
      <c r="H17" s="79">
        <v>1.09E-12</v>
      </c>
      <c r="I17" s="170">
        <v>69382</v>
      </c>
      <c r="J17" s="53">
        <v>-4.8090500000000001E-2</v>
      </c>
      <c r="K17" s="53">
        <v>2.3371200000000002E-2</v>
      </c>
      <c r="L17" s="82">
        <v>3.9621099999999999E-2</v>
      </c>
    </row>
    <row r="18" spans="1:12" ht="14.25" x14ac:dyDescent="0.2">
      <c r="A18" s="161" t="s">
        <v>59</v>
      </c>
      <c r="B18" s="49" t="s">
        <v>71</v>
      </c>
      <c r="C18" s="49" t="s">
        <v>70</v>
      </c>
      <c r="D18" s="50">
        <v>0.45829999999999999</v>
      </c>
      <c r="E18" s="76">
        <v>322032</v>
      </c>
      <c r="F18" s="22">
        <v>-1.8200000000000001E-2</v>
      </c>
      <c r="G18" s="22">
        <v>3.0999999999999999E-3</v>
      </c>
      <c r="H18" s="79">
        <v>2.4899999999999999E-9</v>
      </c>
      <c r="I18" s="170">
        <v>82515</v>
      </c>
      <c r="J18" s="53">
        <v>5.7109999999999999E-3</v>
      </c>
      <c r="K18" s="53">
        <v>1.39071E-2</v>
      </c>
      <c r="L18" s="82">
        <v>0.6813264</v>
      </c>
    </row>
    <row r="19" spans="1:12" ht="14.25" x14ac:dyDescent="0.2">
      <c r="A19" s="161" t="s">
        <v>210</v>
      </c>
      <c r="B19" s="49" t="s">
        <v>72</v>
      </c>
      <c r="C19" s="49" t="s">
        <v>73</v>
      </c>
      <c r="D19" s="50">
        <v>0.5</v>
      </c>
      <c r="E19" s="76">
        <v>233833</v>
      </c>
      <c r="F19" s="22">
        <v>2.12E-2</v>
      </c>
      <c r="G19" s="22">
        <v>3.7000000000000002E-3</v>
      </c>
      <c r="H19" s="79">
        <v>1.0099999999999999E-8</v>
      </c>
      <c r="I19" s="170">
        <v>77764</v>
      </c>
      <c r="J19" s="53">
        <v>1.16796E-2</v>
      </c>
      <c r="K19" s="53">
        <v>1.4384600000000001E-2</v>
      </c>
      <c r="L19" s="82">
        <v>0.4168212</v>
      </c>
    </row>
    <row r="20" spans="1:12" ht="14.25" x14ac:dyDescent="0.2">
      <c r="A20" s="161" t="s">
        <v>37</v>
      </c>
      <c r="B20" s="49" t="s">
        <v>71</v>
      </c>
      <c r="C20" s="49" t="s">
        <v>70</v>
      </c>
      <c r="D20" s="50">
        <v>0.125</v>
      </c>
      <c r="E20" s="76">
        <v>318287</v>
      </c>
      <c r="F20" s="22">
        <v>-6.0100000000000001E-2</v>
      </c>
      <c r="G20" s="22">
        <v>4.0000000000000001E-3</v>
      </c>
      <c r="H20" s="79">
        <v>1.11E-50</v>
      </c>
      <c r="I20" s="170">
        <v>82596</v>
      </c>
      <c r="J20" s="53">
        <v>-1.8688900000000001E-2</v>
      </c>
      <c r="K20" s="53">
        <v>1.8611699999999998E-2</v>
      </c>
      <c r="L20" s="82">
        <v>0.31530780000000003</v>
      </c>
    </row>
    <row r="21" spans="1:12" ht="14.25" x14ac:dyDescent="0.2">
      <c r="A21" s="161" t="s">
        <v>42</v>
      </c>
      <c r="B21" s="49" t="s">
        <v>73</v>
      </c>
      <c r="C21" s="49" t="s">
        <v>70</v>
      </c>
      <c r="D21" s="50">
        <v>0.81669999999999998</v>
      </c>
      <c r="E21" s="76">
        <v>322135</v>
      </c>
      <c r="F21" s="22">
        <v>-2.9700000000000001E-2</v>
      </c>
      <c r="G21" s="22">
        <v>3.8999999999999998E-3</v>
      </c>
      <c r="H21" s="79">
        <v>1.74E-14</v>
      </c>
      <c r="I21" s="170">
        <v>81965</v>
      </c>
      <c r="J21" s="53">
        <v>2.5817199999999998E-2</v>
      </c>
      <c r="K21" s="53">
        <v>1.7251499999999999E-2</v>
      </c>
      <c r="L21" s="82">
        <v>0.13451779999999999</v>
      </c>
    </row>
    <row r="22" spans="1:12" ht="14.25" x14ac:dyDescent="0.2">
      <c r="A22" s="161" t="s">
        <v>45</v>
      </c>
      <c r="B22" s="49" t="s">
        <v>72</v>
      </c>
      <c r="C22" s="49" t="s">
        <v>73</v>
      </c>
      <c r="D22" s="50">
        <v>0.88329999999999997</v>
      </c>
      <c r="E22" s="76">
        <v>321461</v>
      </c>
      <c r="F22" s="22">
        <v>-4.7699999999999999E-2</v>
      </c>
      <c r="G22" s="22">
        <v>6.7999999999999996E-3</v>
      </c>
      <c r="H22" s="79">
        <v>1.8300000000000001E-12</v>
      </c>
      <c r="I22" s="170">
        <v>49897</v>
      </c>
      <c r="J22" s="53">
        <v>-4.9381E-3</v>
      </c>
      <c r="K22" s="53">
        <v>4.2466299999999998E-2</v>
      </c>
      <c r="L22" s="82">
        <v>0.90742869999999998</v>
      </c>
    </row>
    <row r="23" spans="1:12" ht="14.25" x14ac:dyDescent="0.2">
      <c r="A23" s="161" t="s">
        <v>13</v>
      </c>
      <c r="B23" s="49" t="s">
        <v>71</v>
      </c>
      <c r="C23" s="49" t="s">
        <v>70</v>
      </c>
      <c r="D23" s="50">
        <v>0.8</v>
      </c>
      <c r="E23" s="76">
        <v>321902</v>
      </c>
      <c r="F23" s="22">
        <v>2.7699999999999999E-2</v>
      </c>
      <c r="G23" s="22">
        <v>4.7999999999999996E-3</v>
      </c>
      <c r="H23" s="79">
        <v>7.3399999999999999E-9</v>
      </c>
      <c r="I23" s="170">
        <v>83262</v>
      </c>
      <c r="J23" s="53">
        <v>1.1655199999999999E-2</v>
      </c>
      <c r="K23" s="53">
        <v>2.06397E-2</v>
      </c>
      <c r="L23" s="82">
        <v>0.57227989999999995</v>
      </c>
    </row>
    <row r="24" spans="1:12" ht="14.25" x14ac:dyDescent="0.2">
      <c r="A24" s="161" t="s">
        <v>43</v>
      </c>
      <c r="B24" s="49" t="s">
        <v>73</v>
      </c>
      <c r="C24" s="49" t="s">
        <v>72</v>
      </c>
      <c r="D24" s="50">
        <v>9.1700000000000004E-2</v>
      </c>
      <c r="E24" s="76">
        <v>320644</v>
      </c>
      <c r="F24" s="22">
        <v>-4.5100000000000001E-2</v>
      </c>
      <c r="G24" s="22">
        <v>4.5999999999999999E-3</v>
      </c>
      <c r="H24" s="79">
        <v>1.89E-22</v>
      </c>
      <c r="I24" s="170">
        <v>81844</v>
      </c>
      <c r="J24" s="53">
        <v>2.7935399999999999E-2</v>
      </c>
      <c r="K24" s="53">
        <v>2.0023300000000001E-2</v>
      </c>
      <c r="L24" s="82">
        <v>0.1629709</v>
      </c>
    </row>
    <row r="25" spans="1:12" ht="14.25" x14ac:dyDescent="0.2">
      <c r="A25" s="161" t="s">
        <v>3</v>
      </c>
      <c r="B25" s="49" t="s">
        <v>73</v>
      </c>
      <c r="C25" s="49" t="s">
        <v>72</v>
      </c>
      <c r="D25" s="50">
        <v>0.58330000000000004</v>
      </c>
      <c r="E25" s="76">
        <v>321924</v>
      </c>
      <c r="F25" s="22">
        <v>1.78E-2</v>
      </c>
      <c r="G25" s="22">
        <v>3.0999999999999999E-3</v>
      </c>
      <c r="H25" s="79">
        <v>1.2E-8</v>
      </c>
      <c r="I25" s="170">
        <v>81771</v>
      </c>
      <c r="J25" s="53">
        <v>-4.7001999999999999E-3</v>
      </c>
      <c r="K25" s="53">
        <v>1.42509E-2</v>
      </c>
      <c r="L25" s="82">
        <v>0.74153670000000005</v>
      </c>
    </row>
    <row r="26" spans="1:12" ht="14.25" x14ac:dyDescent="0.2">
      <c r="A26" s="161" t="s">
        <v>8</v>
      </c>
      <c r="B26" s="49" t="s">
        <v>70</v>
      </c>
      <c r="C26" s="49" t="s">
        <v>73</v>
      </c>
      <c r="D26" s="50">
        <v>0.9083</v>
      </c>
      <c r="E26" s="76">
        <v>233929</v>
      </c>
      <c r="F26" s="22">
        <v>-4.8300000000000003E-2</v>
      </c>
      <c r="G26" s="22">
        <v>7.7000000000000002E-3</v>
      </c>
      <c r="H26" s="79">
        <v>3.5500000000000001E-10</v>
      </c>
      <c r="I26" s="170">
        <v>79073</v>
      </c>
      <c r="J26" s="53">
        <v>-1.8810899999999998E-2</v>
      </c>
      <c r="K26" s="53">
        <v>2.8475899999999998E-2</v>
      </c>
      <c r="L26" s="82">
        <v>0.50887420000000005</v>
      </c>
    </row>
    <row r="27" spans="1:12" ht="14.25" x14ac:dyDescent="0.2">
      <c r="A27" s="161" t="s">
        <v>57</v>
      </c>
      <c r="B27" s="49" t="s">
        <v>72</v>
      </c>
      <c r="C27" s="49" t="s">
        <v>73</v>
      </c>
      <c r="D27" s="50">
        <v>0.22500000000000001</v>
      </c>
      <c r="E27" s="76">
        <v>322098</v>
      </c>
      <c r="F27" s="22">
        <v>-3.1099999999999999E-2</v>
      </c>
      <c r="G27" s="22">
        <v>3.7000000000000002E-3</v>
      </c>
      <c r="H27" s="79">
        <v>1.9099999999999999E-17</v>
      </c>
      <c r="I27" s="170">
        <v>82499</v>
      </c>
      <c r="J27" s="53">
        <v>-5.13109E-2</v>
      </c>
      <c r="K27" s="53">
        <v>1.69611E-2</v>
      </c>
      <c r="L27" s="82">
        <v>2.4846E-3</v>
      </c>
    </row>
    <row r="28" spans="1:12" ht="14.25" x14ac:dyDescent="0.2">
      <c r="A28" s="161" t="s">
        <v>9</v>
      </c>
      <c r="B28" s="49" t="s">
        <v>72</v>
      </c>
      <c r="C28" s="49" t="s">
        <v>70</v>
      </c>
      <c r="D28" s="50">
        <v>0.8417</v>
      </c>
      <c r="E28" s="76">
        <v>233722</v>
      </c>
      <c r="F28" s="22">
        <v>-3.0599999999999999E-2</v>
      </c>
      <c r="G28" s="22">
        <v>5.3E-3</v>
      </c>
      <c r="H28" s="79">
        <v>7.7599999999999997E-9</v>
      </c>
      <c r="I28" s="170">
        <v>82948</v>
      </c>
      <c r="J28" s="53">
        <v>-1.26514E-2</v>
      </c>
      <c r="K28" s="53">
        <v>1.8913599999999999E-2</v>
      </c>
      <c r="L28" s="82">
        <v>0.50355660000000002</v>
      </c>
    </row>
    <row r="29" spans="1:12" ht="14.25" x14ac:dyDescent="0.2">
      <c r="A29" s="161" t="s">
        <v>35</v>
      </c>
      <c r="B29" s="49" t="s">
        <v>72</v>
      </c>
      <c r="C29" s="49" t="s">
        <v>73</v>
      </c>
      <c r="D29" s="50">
        <v>4.1669999999999999E-2</v>
      </c>
      <c r="E29" s="76">
        <v>297874</v>
      </c>
      <c r="F29" s="22">
        <v>6.5799999999999997E-2</v>
      </c>
      <c r="G29" s="22">
        <v>8.8000000000000005E-3</v>
      </c>
      <c r="H29" s="79">
        <v>7.0300000000000001E-14</v>
      </c>
      <c r="I29" s="170">
        <v>68568</v>
      </c>
      <c r="J29" s="53">
        <v>1.39407E-2</v>
      </c>
      <c r="K29" s="53">
        <v>4.4879200000000001E-2</v>
      </c>
      <c r="L29" s="82">
        <v>0.75608410000000004</v>
      </c>
    </row>
    <row r="30" spans="1:12" ht="14.25" x14ac:dyDescent="0.2">
      <c r="A30" s="161" t="s">
        <v>211</v>
      </c>
      <c r="B30" s="49" t="s">
        <v>72</v>
      </c>
      <c r="C30" s="49" t="s">
        <v>73</v>
      </c>
      <c r="D30" s="50">
        <v>0.1333</v>
      </c>
      <c r="E30" s="76">
        <v>319773</v>
      </c>
      <c r="F30" s="22">
        <v>-3.95E-2</v>
      </c>
      <c r="G30" s="22">
        <v>5.4999999999999997E-3</v>
      </c>
      <c r="H30" s="79">
        <v>6.2299999999999997E-13</v>
      </c>
      <c r="I30" s="170">
        <v>81313</v>
      </c>
      <c r="J30" s="53">
        <v>-3.6193500000000003E-2</v>
      </c>
      <c r="K30" s="53">
        <v>2.4053700000000001E-2</v>
      </c>
      <c r="L30" s="82">
        <v>0.13240270000000001</v>
      </c>
    </row>
    <row r="31" spans="1:12" ht="14.25" x14ac:dyDescent="0.2">
      <c r="A31" s="161" t="s">
        <v>21</v>
      </c>
      <c r="B31" s="49" t="s">
        <v>72</v>
      </c>
      <c r="C31" s="49" t="s">
        <v>73</v>
      </c>
      <c r="D31" s="50">
        <v>0.20830000000000001</v>
      </c>
      <c r="E31" s="76">
        <v>321770</v>
      </c>
      <c r="F31" s="22">
        <v>2.4899999999999999E-2</v>
      </c>
      <c r="G31" s="22">
        <v>3.8E-3</v>
      </c>
      <c r="H31" s="79">
        <v>5.9399999999999997E-11</v>
      </c>
      <c r="I31" s="170">
        <v>83593</v>
      </c>
      <c r="J31" s="53">
        <v>-5.9791000000000002E-3</v>
      </c>
      <c r="K31" s="53">
        <v>1.71708E-2</v>
      </c>
      <c r="L31" s="82">
        <v>0.72767999999999999</v>
      </c>
    </row>
    <row r="32" spans="1:12" ht="14.25" x14ac:dyDescent="0.2">
      <c r="A32" s="161" t="s">
        <v>49</v>
      </c>
      <c r="B32" s="49" t="s">
        <v>72</v>
      </c>
      <c r="C32" s="49" t="s">
        <v>73</v>
      </c>
      <c r="D32" s="50">
        <v>0.36670000000000003</v>
      </c>
      <c r="E32" s="76">
        <v>322085</v>
      </c>
      <c r="F32" s="22">
        <v>-2.24E-2</v>
      </c>
      <c r="G32" s="22">
        <v>3.3E-3</v>
      </c>
      <c r="H32" s="79">
        <v>2.07E-11</v>
      </c>
      <c r="I32" s="170">
        <v>82344</v>
      </c>
      <c r="J32" s="53">
        <v>-1.5648000000000001E-3</v>
      </c>
      <c r="K32" s="53">
        <v>1.49631E-2</v>
      </c>
      <c r="L32" s="82">
        <v>0.91671219999999998</v>
      </c>
    </row>
    <row r="33" spans="1:12" ht="14.25" x14ac:dyDescent="0.2">
      <c r="A33" s="161" t="s">
        <v>31</v>
      </c>
      <c r="B33" s="49" t="s">
        <v>71</v>
      </c>
      <c r="C33" s="49" t="s">
        <v>70</v>
      </c>
      <c r="D33" s="50">
        <v>0.69169999999999998</v>
      </c>
      <c r="E33" s="76">
        <v>319588</v>
      </c>
      <c r="F33" s="22">
        <v>1.9400000000000001E-2</v>
      </c>
      <c r="G33" s="22">
        <v>3.5000000000000001E-3</v>
      </c>
      <c r="H33" s="79">
        <v>3.4200000000000002E-8</v>
      </c>
      <c r="I33" s="170">
        <v>78864</v>
      </c>
      <c r="J33" s="53">
        <v>4.9323600000000002E-2</v>
      </c>
      <c r="K33" s="53">
        <v>1.6573000000000001E-2</v>
      </c>
      <c r="L33" s="82">
        <v>2.9190000000000002E-3</v>
      </c>
    </row>
    <row r="34" spans="1:12" ht="14.25" x14ac:dyDescent="0.2">
      <c r="A34" s="161" t="s">
        <v>30</v>
      </c>
      <c r="B34" s="49" t="s">
        <v>73</v>
      </c>
      <c r="C34" s="49" t="s">
        <v>72</v>
      </c>
      <c r="D34" s="50">
        <v>0.47499999999999998</v>
      </c>
      <c r="E34" s="76">
        <v>322032</v>
      </c>
      <c r="F34" s="22">
        <v>-1.67E-2</v>
      </c>
      <c r="G34" s="22">
        <v>3.0999999999999999E-3</v>
      </c>
      <c r="H34" s="79">
        <v>4.1700000000000003E-8</v>
      </c>
      <c r="I34" s="170">
        <v>76440</v>
      </c>
      <c r="J34" s="53">
        <v>-9.6342000000000007E-3</v>
      </c>
      <c r="K34" s="53">
        <v>1.4286099999999999E-2</v>
      </c>
      <c r="L34" s="82">
        <v>0.50007400000000002</v>
      </c>
    </row>
    <row r="35" spans="1:12" ht="14.25" x14ac:dyDescent="0.2">
      <c r="A35" s="161" t="s">
        <v>18</v>
      </c>
      <c r="B35" s="49" t="s">
        <v>72</v>
      </c>
      <c r="C35" s="49" t="s">
        <v>73</v>
      </c>
      <c r="D35" s="50">
        <v>0.42499999999999999</v>
      </c>
      <c r="E35" s="76">
        <v>321979</v>
      </c>
      <c r="F35" s="22">
        <v>-1.8800000000000001E-2</v>
      </c>
      <c r="G35" s="22">
        <v>3.0999999999999999E-3</v>
      </c>
      <c r="H35" s="79">
        <v>7.9099999999999996E-10</v>
      </c>
      <c r="I35" s="170">
        <v>80942</v>
      </c>
      <c r="J35" s="53">
        <v>5.1999999999999995E-4</v>
      </c>
      <c r="K35" s="53">
        <v>1.4008400000000001E-2</v>
      </c>
      <c r="L35" s="82">
        <v>0.970387</v>
      </c>
    </row>
    <row r="36" spans="1:12" ht="14.25" x14ac:dyDescent="0.2">
      <c r="A36" s="161" t="s">
        <v>11</v>
      </c>
      <c r="B36" s="49" t="s">
        <v>70</v>
      </c>
      <c r="C36" s="49" t="s">
        <v>71</v>
      </c>
      <c r="D36" s="50">
        <v>0.25829999999999997</v>
      </c>
      <c r="E36" s="76">
        <v>321917</v>
      </c>
      <c r="F36" s="22">
        <v>1.9E-2</v>
      </c>
      <c r="G36" s="22">
        <v>3.3E-3</v>
      </c>
      <c r="H36" s="79">
        <v>1.39E-8</v>
      </c>
      <c r="I36" s="170">
        <v>75755</v>
      </c>
      <c r="J36" s="53">
        <v>-6.1958999999999998E-3</v>
      </c>
      <c r="K36" s="53">
        <v>1.5743E-2</v>
      </c>
      <c r="L36" s="82">
        <v>0.69390160000000001</v>
      </c>
    </row>
    <row r="37" spans="1:12" ht="14.25" x14ac:dyDescent="0.2">
      <c r="A37" s="161" t="s">
        <v>15</v>
      </c>
      <c r="B37" s="49" t="s">
        <v>72</v>
      </c>
      <c r="C37" s="49" t="s">
        <v>73</v>
      </c>
      <c r="D37" s="50">
        <v>0.75829999999999997</v>
      </c>
      <c r="E37" s="76">
        <v>321406</v>
      </c>
      <c r="F37" s="22">
        <v>1.9199999999999998E-2</v>
      </c>
      <c r="G37" s="22">
        <v>3.5000000000000001E-3</v>
      </c>
      <c r="H37" s="79">
        <v>4.8900000000000001E-8</v>
      </c>
      <c r="I37" s="170">
        <v>77981</v>
      </c>
      <c r="J37" s="53">
        <v>-2.53631E-2</v>
      </c>
      <c r="K37" s="53">
        <v>1.6907700000000001E-2</v>
      </c>
      <c r="L37" s="82">
        <v>0.1335914</v>
      </c>
    </row>
    <row r="38" spans="1:12" ht="14.25" x14ac:dyDescent="0.2">
      <c r="A38" s="171" t="s">
        <v>47</v>
      </c>
      <c r="B38" s="49" t="s">
        <v>71</v>
      </c>
      <c r="C38" s="49" t="s">
        <v>70</v>
      </c>
      <c r="D38" s="50">
        <v>0.73329999999999995</v>
      </c>
      <c r="E38" s="76">
        <v>315542</v>
      </c>
      <c r="F38" s="22">
        <v>-2.2100000000000002E-2</v>
      </c>
      <c r="G38" s="22">
        <v>3.5000000000000001E-3</v>
      </c>
      <c r="H38" s="79">
        <v>1.7499999999999999E-10</v>
      </c>
      <c r="I38" s="170">
        <v>79121</v>
      </c>
      <c r="J38" s="53">
        <v>-6.14484E-2</v>
      </c>
      <c r="K38" s="53">
        <v>1.58908E-2</v>
      </c>
      <c r="L38" s="82">
        <v>1.102E-4</v>
      </c>
    </row>
    <row r="39" spans="1:12" ht="14.25" x14ac:dyDescent="0.2">
      <c r="A39" s="161" t="s">
        <v>46</v>
      </c>
      <c r="B39" s="49" t="s">
        <v>70</v>
      </c>
      <c r="C39" s="49" t="s">
        <v>73</v>
      </c>
      <c r="D39" s="50">
        <v>0.375</v>
      </c>
      <c r="E39" s="76">
        <v>322019</v>
      </c>
      <c r="F39" s="22">
        <v>-2.6100000000000002E-2</v>
      </c>
      <c r="G39" s="22">
        <v>3.0999999999999999E-3</v>
      </c>
      <c r="H39" s="79">
        <v>6.1900000000000005E-17</v>
      </c>
      <c r="I39" s="170">
        <v>81987</v>
      </c>
      <c r="J39" s="53">
        <v>-8.8626999999999994E-3</v>
      </c>
      <c r="K39" s="53">
        <v>1.4515500000000001E-2</v>
      </c>
      <c r="L39" s="82">
        <v>0.54148540000000001</v>
      </c>
    </row>
    <row r="40" spans="1:12" ht="14.25" x14ac:dyDescent="0.2">
      <c r="A40" s="161" t="s">
        <v>41</v>
      </c>
      <c r="B40" s="49" t="s">
        <v>73</v>
      </c>
      <c r="C40" s="49" t="s">
        <v>72</v>
      </c>
      <c r="D40" s="50">
        <v>0.1167</v>
      </c>
      <c r="E40" s="76">
        <v>322065</v>
      </c>
      <c r="F40" s="22">
        <v>2.4500000000000001E-2</v>
      </c>
      <c r="G40" s="22">
        <v>4.4000000000000003E-3</v>
      </c>
      <c r="H40" s="79">
        <v>2.3099999999999998E-8</v>
      </c>
      <c r="I40" s="170">
        <v>82244</v>
      </c>
      <c r="J40" s="53">
        <v>3.2328000000000001E-3</v>
      </c>
      <c r="K40" s="53">
        <v>2.03383E-2</v>
      </c>
      <c r="L40" s="82">
        <v>0.87370689999999995</v>
      </c>
    </row>
    <row r="41" spans="1:12" ht="14.25" x14ac:dyDescent="0.2">
      <c r="A41" s="161" t="s">
        <v>23</v>
      </c>
      <c r="B41" s="49" t="s">
        <v>73</v>
      </c>
      <c r="C41" s="49" t="s">
        <v>72</v>
      </c>
      <c r="D41" s="50">
        <v>0.2</v>
      </c>
      <c r="E41" s="76">
        <v>316848</v>
      </c>
      <c r="F41" s="22">
        <v>1.9800000000000002E-2</v>
      </c>
      <c r="G41" s="22">
        <v>3.5999999999999999E-3</v>
      </c>
      <c r="H41" s="79">
        <v>2.9700000000000001E-8</v>
      </c>
      <c r="I41" s="170">
        <v>81858</v>
      </c>
      <c r="J41" s="53">
        <v>2.4737100000000001E-2</v>
      </c>
      <c r="K41" s="53">
        <v>1.6187199999999999E-2</v>
      </c>
      <c r="L41" s="82">
        <v>0.1264641</v>
      </c>
    </row>
    <row r="42" spans="1:12" ht="14.25" x14ac:dyDescent="0.2">
      <c r="A42" s="171" t="s">
        <v>48</v>
      </c>
      <c r="B42" s="49" t="s">
        <v>70</v>
      </c>
      <c r="C42" s="49" t="s">
        <v>71</v>
      </c>
      <c r="D42" s="50">
        <v>0.1</v>
      </c>
      <c r="E42" s="76">
        <v>322019</v>
      </c>
      <c r="F42" s="22">
        <v>4.4699999999999997E-2</v>
      </c>
      <c r="G42" s="22">
        <v>4.0000000000000001E-3</v>
      </c>
      <c r="H42" s="79">
        <v>4.1300000000000001E-29</v>
      </c>
      <c r="I42" s="170">
        <v>81950</v>
      </c>
      <c r="J42" s="53">
        <v>1.7064200000000002E-2</v>
      </c>
      <c r="K42" s="53">
        <v>1.8451499999999999E-2</v>
      </c>
      <c r="L42" s="82">
        <v>0.3550604</v>
      </c>
    </row>
    <row r="43" spans="1:12" ht="14.25" x14ac:dyDescent="0.2">
      <c r="A43" s="161" t="s">
        <v>212</v>
      </c>
      <c r="B43" s="49" t="s">
        <v>73</v>
      </c>
      <c r="C43" s="49" t="s">
        <v>72</v>
      </c>
      <c r="D43" s="50">
        <v>0.75829999999999997</v>
      </c>
      <c r="E43" s="76">
        <v>205675</v>
      </c>
      <c r="F43" s="22">
        <v>-3.1699999999999999E-2</v>
      </c>
      <c r="G43" s="22">
        <v>5.7000000000000002E-3</v>
      </c>
      <c r="H43" s="79">
        <v>3.1900000000000001E-8</v>
      </c>
      <c r="I43" s="170">
        <v>22270</v>
      </c>
      <c r="J43" s="53">
        <v>-3.03632E-2</v>
      </c>
      <c r="K43" s="53">
        <v>5.0818299999999997E-2</v>
      </c>
      <c r="L43" s="82">
        <v>0.55018279999999997</v>
      </c>
    </row>
    <row r="44" spans="1:12" ht="14.25" x14ac:dyDescent="0.2">
      <c r="A44" s="171" t="s">
        <v>62</v>
      </c>
      <c r="B44" s="49" t="s">
        <v>72</v>
      </c>
      <c r="C44" s="49" t="s">
        <v>73</v>
      </c>
      <c r="D44" s="50">
        <v>0.85</v>
      </c>
      <c r="E44" s="76">
        <v>300921</v>
      </c>
      <c r="F44" s="22">
        <v>3.5999999999999997E-2</v>
      </c>
      <c r="G44" s="22">
        <v>4.1999999999999997E-3</v>
      </c>
      <c r="H44" s="79">
        <v>4.5900000000000002E-18</v>
      </c>
      <c r="I44" s="170">
        <v>53194</v>
      </c>
      <c r="J44" s="53">
        <v>4.5533999999999998E-2</v>
      </c>
      <c r="K44" s="53">
        <v>2.4388199999999999E-2</v>
      </c>
      <c r="L44" s="82">
        <v>6.1894100000000001E-2</v>
      </c>
    </row>
    <row r="45" spans="1:12" ht="14.25" x14ac:dyDescent="0.2">
      <c r="A45" s="161" t="s">
        <v>6</v>
      </c>
      <c r="B45" s="49" t="s">
        <v>72</v>
      </c>
      <c r="C45" s="49" t="s">
        <v>73</v>
      </c>
      <c r="D45" s="50">
        <v>0.6583</v>
      </c>
      <c r="E45" s="76">
        <v>316768</v>
      </c>
      <c r="F45" s="22">
        <v>0.02</v>
      </c>
      <c r="G45" s="22">
        <v>3.0999999999999999E-3</v>
      </c>
      <c r="H45" s="79">
        <v>1.6300000000000001E-10</v>
      </c>
      <c r="I45" s="170">
        <v>82158</v>
      </c>
      <c r="J45" s="53">
        <v>1.36276E-2</v>
      </c>
      <c r="K45" s="53">
        <v>1.41377E-2</v>
      </c>
      <c r="L45" s="82">
        <v>0.3350863</v>
      </c>
    </row>
    <row r="46" spans="1:12" ht="14.25" x14ac:dyDescent="0.2">
      <c r="A46" s="161" t="s">
        <v>2</v>
      </c>
      <c r="B46" s="49" t="s">
        <v>71</v>
      </c>
      <c r="C46" s="49" t="s">
        <v>72</v>
      </c>
      <c r="D46" s="50">
        <v>0.49170000000000003</v>
      </c>
      <c r="E46" s="76">
        <v>321707</v>
      </c>
      <c r="F46" s="22">
        <v>-1.95E-2</v>
      </c>
      <c r="G46" s="22">
        <v>3.0999999999999999E-3</v>
      </c>
      <c r="H46" s="79">
        <v>1.8299999999999999E-10</v>
      </c>
      <c r="I46" s="170">
        <v>83068</v>
      </c>
      <c r="J46" s="53">
        <v>-3.5902900000000001E-2</v>
      </c>
      <c r="K46" s="53">
        <v>1.39328E-2</v>
      </c>
      <c r="L46" s="82">
        <v>9.9702999999999996E-3</v>
      </c>
    </row>
    <row r="47" spans="1:12" ht="14.25" x14ac:dyDescent="0.2">
      <c r="A47" s="161" t="s">
        <v>61</v>
      </c>
      <c r="B47" s="49" t="s">
        <v>71</v>
      </c>
      <c r="C47" s="49" t="s">
        <v>70</v>
      </c>
      <c r="D47" s="50">
        <v>0.33329999999999999</v>
      </c>
      <c r="E47" s="76">
        <v>321970</v>
      </c>
      <c r="F47" s="22">
        <v>-1.8200000000000001E-2</v>
      </c>
      <c r="G47" s="22">
        <v>3.3E-3</v>
      </c>
      <c r="H47" s="79">
        <v>2.4100000000000001E-8</v>
      </c>
      <c r="I47" s="170">
        <v>78954</v>
      </c>
      <c r="J47" s="53">
        <v>4.4497E-3</v>
      </c>
      <c r="K47" s="53">
        <v>1.49645E-2</v>
      </c>
      <c r="L47" s="82">
        <v>0.76619740000000003</v>
      </c>
    </row>
    <row r="48" spans="1:12" ht="14.25" x14ac:dyDescent="0.2">
      <c r="A48" s="161" t="s">
        <v>33</v>
      </c>
      <c r="B48" s="49" t="s">
        <v>73</v>
      </c>
      <c r="C48" s="49" t="s">
        <v>72</v>
      </c>
      <c r="D48" s="50">
        <v>0.35089999999999999</v>
      </c>
      <c r="E48" s="76">
        <v>316872</v>
      </c>
      <c r="F48" s="22">
        <v>-3.3399999999999999E-2</v>
      </c>
      <c r="G48" s="22">
        <v>3.0999999999999999E-3</v>
      </c>
      <c r="H48" s="79">
        <v>2.6599999999999999E-26</v>
      </c>
      <c r="I48" s="170">
        <v>77774</v>
      </c>
      <c r="J48" s="53">
        <v>-5.9480000000000002E-3</v>
      </c>
      <c r="K48" s="53">
        <v>1.4404399999999999E-2</v>
      </c>
      <c r="L48" s="82">
        <v>0.67965589999999998</v>
      </c>
    </row>
    <row r="49" spans="1:12" ht="14.25" x14ac:dyDescent="0.2">
      <c r="A49" s="161" t="s">
        <v>27</v>
      </c>
      <c r="B49" s="49" t="s">
        <v>71</v>
      </c>
      <c r="C49" s="49" t="s">
        <v>70</v>
      </c>
      <c r="D49" s="50">
        <v>0.42499999999999999</v>
      </c>
      <c r="E49" s="76">
        <v>321398</v>
      </c>
      <c r="F49" s="22">
        <v>1.7600000000000001E-2</v>
      </c>
      <c r="G49" s="22">
        <v>3.0999999999999999E-3</v>
      </c>
      <c r="H49" s="79">
        <v>7.4099999999999998E-9</v>
      </c>
      <c r="I49" s="170">
        <v>82315</v>
      </c>
      <c r="J49" s="53">
        <v>-9.1099000000000006E-3</v>
      </c>
      <c r="K49" s="53">
        <v>1.40328E-2</v>
      </c>
      <c r="L49" s="82">
        <v>0.51621989999999995</v>
      </c>
    </row>
    <row r="50" spans="1:12" ht="14.25" x14ac:dyDescent="0.2">
      <c r="A50" s="171" t="s">
        <v>53</v>
      </c>
      <c r="B50" s="49" t="s">
        <v>72</v>
      </c>
      <c r="C50" s="49" t="s">
        <v>73</v>
      </c>
      <c r="D50" s="50">
        <v>0.55000000000000004</v>
      </c>
      <c r="E50" s="76">
        <v>321959</v>
      </c>
      <c r="F50" s="22">
        <v>-2.6200000000000001E-2</v>
      </c>
      <c r="G50" s="22">
        <v>3.0999999999999999E-3</v>
      </c>
      <c r="H50" s="79">
        <v>5.1499999999999999E-17</v>
      </c>
      <c r="I50" s="170">
        <v>83334</v>
      </c>
      <c r="J50" s="53">
        <v>-2.1914599999999999E-2</v>
      </c>
      <c r="K50" s="53">
        <v>1.40731E-2</v>
      </c>
      <c r="L50" s="82">
        <v>0.1194239</v>
      </c>
    </row>
    <row r="51" spans="1:12" ht="14.25" x14ac:dyDescent="0.2">
      <c r="A51" s="161" t="s">
        <v>7</v>
      </c>
      <c r="B51" s="49" t="s">
        <v>71</v>
      </c>
      <c r="C51" s="49" t="s">
        <v>72</v>
      </c>
      <c r="D51" s="50">
        <v>0.36670000000000003</v>
      </c>
      <c r="E51" s="76">
        <v>284339</v>
      </c>
      <c r="F51" s="22">
        <v>1.8800000000000001E-2</v>
      </c>
      <c r="G51" s="22">
        <v>3.3999999999999998E-3</v>
      </c>
      <c r="H51" s="79">
        <v>2.6000000000000001E-8</v>
      </c>
      <c r="I51" s="170">
        <v>81950</v>
      </c>
      <c r="J51" s="53">
        <v>3.9081100000000001E-2</v>
      </c>
      <c r="K51" s="53">
        <v>2.55511E-2</v>
      </c>
      <c r="L51" s="82">
        <v>0.126133</v>
      </c>
    </row>
    <row r="52" spans="1:12" ht="14.25" x14ac:dyDescent="0.2">
      <c r="A52" s="161" t="s">
        <v>58</v>
      </c>
      <c r="B52" s="49" t="s">
        <v>71</v>
      </c>
      <c r="C52" s="49" t="s">
        <v>72</v>
      </c>
      <c r="D52" s="50">
        <v>0.35830000000000001</v>
      </c>
      <c r="E52" s="76">
        <v>321930</v>
      </c>
      <c r="F52" s="22">
        <v>3.09E-2</v>
      </c>
      <c r="G52" s="22">
        <v>3.0999999999999999E-3</v>
      </c>
      <c r="H52" s="79">
        <v>3.1400000000000001E-23</v>
      </c>
      <c r="I52" s="170">
        <v>79757</v>
      </c>
      <c r="J52" s="53">
        <v>4.2697000000000004E-3</v>
      </c>
      <c r="K52" s="53">
        <v>2.6276000000000001E-2</v>
      </c>
      <c r="L52" s="82">
        <v>0.87091589999999997</v>
      </c>
    </row>
    <row r="53" spans="1:12" ht="14.25" x14ac:dyDescent="0.2">
      <c r="A53" s="161" t="s">
        <v>51</v>
      </c>
      <c r="B53" s="49" t="s">
        <v>70</v>
      </c>
      <c r="C53" s="49" t="s">
        <v>72</v>
      </c>
      <c r="D53" s="50">
        <v>0.72499999999999998</v>
      </c>
      <c r="E53" s="76">
        <v>320028</v>
      </c>
      <c r="F53" s="22">
        <v>2.0899999999999998E-2</v>
      </c>
      <c r="G53" s="22">
        <v>3.0999999999999999E-3</v>
      </c>
      <c r="H53" s="79">
        <v>2.9E-11</v>
      </c>
      <c r="I53" s="170">
        <v>82357</v>
      </c>
      <c r="J53" s="53">
        <v>-1.50656E-2</v>
      </c>
      <c r="K53" s="53">
        <v>1.4520699999999999E-2</v>
      </c>
      <c r="L53" s="82">
        <v>0.29949100000000001</v>
      </c>
    </row>
    <row r="54" spans="1:12" ht="14.25" x14ac:dyDescent="0.2">
      <c r="A54" s="161" t="s">
        <v>16</v>
      </c>
      <c r="B54" s="49" t="s">
        <v>73</v>
      </c>
      <c r="C54" s="49" t="s">
        <v>72</v>
      </c>
      <c r="D54" s="50">
        <v>0.5333</v>
      </c>
      <c r="E54" s="76">
        <v>321887</v>
      </c>
      <c r="F54" s="22">
        <v>1.7899999999999999E-2</v>
      </c>
      <c r="G54" s="22">
        <v>3.0999999999999999E-3</v>
      </c>
      <c r="H54" s="79">
        <v>4.56E-9</v>
      </c>
      <c r="I54" s="170">
        <v>82461</v>
      </c>
      <c r="J54" s="53">
        <v>1.5469399999999999E-2</v>
      </c>
      <c r="K54" s="53">
        <v>1.39524E-2</v>
      </c>
      <c r="L54" s="82">
        <v>0.26755040000000002</v>
      </c>
    </row>
    <row r="55" spans="1:12" ht="14.25" x14ac:dyDescent="0.2">
      <c r="A55" s="161" t="s">
        <v>213</v>
      </c>
      <c r="B55" s="49" t="s">
        <v>70</v>
      </c>
      <c r="C55" s="49" t="s">
        <v>71</v>
      </c>
      <c r="D55" s="50">
        <v>0.35830000000000001</v>
      </c>
      <c r="E55" s="76">
        <v>321887</v>
      </c>
      <c r="F55" s="22">
        <v>-1.83E-2</v>
      </c>
      <c r="G55" s="22">
        <v>3.0999999999999999E-3</v>
      </c>
      <c r="H55" s="79">
        <v>4.8600000000000002E-9</v>
      </c>
      <c r="I55" s="170">
        <v>82097</v>
      </c>
      <c r="J55" s="53">
        <v>7.9138000000000003E-3</v>
      </c>
      <c r="K55" s="53">
        <v>1.45294E-2</v>
      </c>
      <c r="L55" s="82">
        <v>0.58597980000000005</v>
      </c>
    </row>
    <row r="56" spans="1:12" ht="14.25" x14ac:dyDescent="0.2">
      <c r="A56" s="161" t="s">
        <v>36</v>
      </c>
      <c r="B56" s="49" t="s">
        <v>70</v>
      </c>
      <c r="C56" s="49" t="s">
        <v>71</v>
      </c>
      <c r="D56" s="50">
        <v>0.26669999999999999</v>
      </c>
      <c r="E56" s="76">
        <v>322008</v>
      </c>
      <c r="F56" s="22">
        <v>4.82E-2</v>
      </c>
      <c r="G56" s="22">
        <v>3.8999999999999998E-3</v>
      </c>
      <c r="H56" s="79">
        <v>2.62E-35</v>
      </c>
      <c r="I56" s="170">
        <v>82777</v>
      </c>
      <c r="J56" s="53">
        <v>-4.6360000000000004E-3</v>
      </c>
      <c r="K56" s="53">
        <v>1.76779E-2</v>
      </c>
      <c r="L56" s="82">
        <v>0.79313149999999999</v>
      </c>
    </row>
    <row r="57" spans="1:12" ht="14.25" x14ac:dyDescent="0.2">
      <c r="A57" s="161" t="s">
        <v>17</v>
      </c>
      <c r="B57" s="49" t="s">
        <v>72</v>
      </c>
      <c r="C57" s="49" t="s">
        <v>73</v>
      </c>
      <c r="D57" s="50">
        <v>0.35830000000000001</v>
      </c>
      <c r="E57" s="76">
        <v>322048</v>
      </c>
      <c r="F57" s="22">
        <v>1.7399999999999999E-2</v>
      </c>
      <c r="G57" s="22">
        <v>3.0999999999999999E-3</v>
      </c>
      <c r="H57" s="79">
        <v>2.6700000000000001E-8</v>
      </c>
      <c r="I57" s="170">
        <v>80792</v>
      </c>
      <c r="J57" s="53">
        <v>-2.6955E-2</v>
      </c>
      <c r="K57" s="53">
        <v>1.4310099999999999E-2</v>
      </c>
      <c r="L57" s="82">
        <v>5.9614199999999999E-2</v>
      </c>
    </row>
    <row r="58" spans="1:12" ht="14.25" x14ac:dyDescent="0.2">
      <c r="A58" s="161" t="s">
        <v>60</v>
      </c>
      <c r="B58" s="49" t="s">
        <v>72</v>
      </c>
      <c r="C58" s="49" t="s">
        <v>73</v>
      </c>
      <c r="D58" s="50">
        <v>0.2833</v>
      </c>
      <c r="E58" s="76">
        <v>321958</v>
      </c>
      <c r="F58" s="22">
        <v>5.5599999999999997E-2</v>
      </c>
      <c r="G58" s="22">
        <v>3.5999999999999999E-3</v>
      </c>
      <c r="H58" s="79">
        <v>3.9299999999999999E-53</v>
      </c>
      <c r="I58" s="170">
        <v>81741</v>
      </c>
      <c r="J58" s="53">
        <v>2.4367E-2</v>
      </c>
      <c r="K58" s="53">
        <v>1.6229400000000001E-2</v>
      </c>
      <c r="L58" s="82">
        <v>0.13325000000000001</v>
      </c>
    </row>
    <row r="59" spans="1:12" ht="14.25" x14ac:dyDescent="0.2">
      <c r="A59" s="161" t="s">
        <v>1</v>
      </c>
      <c r="B59" s="49" t="s">
        <v>71</v>
      </c>
      <c r="C59" s="49" t="s">
        <v>70</v>
      </c>
      <c r="D59" s="50">
        <v>0.41670000000000001</v>
      </c>
      <c r="E59" s="76">
        <v>313651</v>
      </c>
      <c r="F59" s="22">
        <v>2.2700000000000001E-2</v>
      </c>
      <c r="G59" s="22">
        <v>3.0999999999999999E-3</v>
      </c>
      <c r="H59" s="79">
        <v>5.4799999999999999E-13</v>
      </c>
      <c r="I59" s="170">
        <v>77592</v>
      </c>
      <c r="J59" s="53">
        <v>1.7499600000000001E-2</v>
      </c>
      <c r="K59" s="53">
        <v>1.44619E-2</v>
      </c>
      <c r="L59" s="82">
        <v>0.22626019999999999</v>
      </c>
    </row>
    <row r="60" spans="1:12" ht="14.25" x14ac:dyDescent="0.2">
      <c r="A60" s="171" t="s">
        <v>214</v>
      </c>
      <c r="B60" s="49" t="s">
        <v>70</v>
      </c>
      <c r="C60" s="49" t="s">
        <v>71</v>
      </c>
      <c r="D60" s="50">
        <v>0.38329999999999997</v>
      </c>
      <c r="E60" s="76">
        <v>321410</v>
      </c>
      <c r="F60" s="22">
        <v>2.1700000000000001E-2</v>
      </c>
      <c r="G60" s="22">
        <v>3.0999999999999999E-3</v>
      </c>
      <c r="H60" s="79">
        <v>3.8299999999999996E-12</v>
      </c>
      <c r="I60" s="170">
        <v>83108</v>
      </c>
      <c r="J60" s="53">
        <v>-8.5392000000000003E-3</v>
      </c>
      <c r="K60" s="53">
        <v>1.43415E-2</v>
      </c>
      <c r="L60" s="82">
        <v>0.551562</v>
      </c>
    </row>
    <row r="61" spans="1:12" ht="14.25" x14ac:dyDescent="0.2">
      <c r="A61" s="171" t="s">
        <v>5</v>
      </c>
      <c r="B61" s="49" t="s">
        <v>71</v>
      </c>
      <c r="C61" s="49" t="s">
        <v>70</v>
      </c>
      <c r="D61" s="50">
        <v>0.42499999999999999</v>
      </c>
      <c r="E61" s="76">
        <v>321463</v>
      </c>
      <c r="F61" s="22">
        <v>-1.8499999999999999E-2</v>
      </c>
      <c r="G61" s="22">
        <v>3.0999999999999999E-3</v>
      </c>
      <c r="H61" s="79">
        <v>2.4800000000000001E-9</v>
      </c>
      <c r="I61" s="170">
        <v>81754</v>
      </c>
      <c r="J61" s="53">
        <v>-1.6094E-3</v>
      </c>
      <c r="K61" s="53">
        <v>1.4352500000000001E-2</v>
      </c>
      <c r="L61" s="82">
        <v>0.91071559999999996</v>
      </c>
    </row>
    <row r="62" spans="1:12" ht="14.25" x14ac:dyDescent="0.2">
      <c r="A62" s="161" t="s">
        <v>54</v>
      </c>
      <c r="B62" s="49" t="s">
        <v>70</v>
      </c>
      <c r="C62" s="49" t="s">
        <v>71</v>
      </c>
      <c r="D62" s="50">
        <v>0.55830000000000002</v>
      </c>
      <c r="E62" s="76">
        <v>322092</v>
      </c>
      <c r="F62" s="22">
        <v>-3.15E-2</v>
      </c>
      <c r="G62" s="22">
        <v>3.0999999999999999E-3</v>
      </c>
      <c r="H62" s="79">
        <v>8.1500000000000001E-24</v>
      </c>
      <c r="I62" s="170">
        <v>75174</v>
      </c>
      <c r="J62" s="53">
        <v>6.4190000000000004E-4</v>
      </c>
      <c r="K62" s="53">
        <v>1.48916E-2</v>
      </c>
      <c r="L62" s="82">
        <v>0.96562060000000005</v>
      </c>
    </row>
    <row r="63" spans="1:12" ht="14.25" x14ac:dyDescent="0.2">
      <c r="A63" s="161" t="s">
        <v>56</v>
      </c>
      <c r="B63" s="49" t="s">
        <v>73</v>
      </c>
      <c r="C63" s="49" t="s">
        <v>72</v>
      </c>
      <c r="D63" s="50">
        <v>0.61670000000000003</v>
      </c>
      <c r="E63" s="76">
        <v>321970</v>
      </c>
      <c r="F63" s="22">
        <v>2.35E-2</v>
      </c>
      <c r="G63" s="22">
        <v>3.0999999999999999E-3</v>
      </c>
      <c r="H63" s="79">
        <v>1.23E-14</v>
      </c>
      <c r="I63" s="170">
        <v>83402</v>
      </c>
      <c r="J63" s="53">
        <v>1.8270999999999999E-3</v>
      </c>
      <c r="K63" s="53">
        <v>1.3798899999999999E-2</v>
      </c>
      <c r="L63" s="82">
        <v>0.89466069999999998</v>
      </c>
    </row>
    <row r="64" spans="1:12" ht="14.25" x14ac:dyDescent="0.2">
      <c r="A64" s="161" t="s">
        <v>28</v>
      </c>
      <c r="B64" s="49" t="s">
        <v>72</v>
      </c>
      <c r="C64" s="49" t="s">
        <v>73</v>
      </c>
      <c r="D64" s="50">
        <v>0.73329999999999995</v>
      </c>
      <c r="E64" s="76">
        <v>308688</v>
      </c>
      <c r="F64" s="22">
        <v>-2.2499999999999999E-2</v>
      </c>
      <c r="G64" s="22">
        <v>3.7000000000000002E-3</v>
      </c>
      <c r="H64" s="79">
        <v>7.4700000000000001E-10</v>
      </c>
      <c r="I64" s="170">
        <v>52737</v>
      </c>
      <c r="J64" s="53">
        <v>6.1318499999999998E-2</v>
      </c>
      <c r="K64" s="53">
        <v>2.2987E-2</v>
      </c>
      <c r="L64" s="82">
        <v>7.6411999999999999E-3</v>
      </c>
    </row>
    <row r="65" spans="1:12" ht="14.25" x14ac:dyDescent="0.2">
      <c r="A65" s="161" t="s">
        <v>4</v>
      </c>
      <c r="B65" s="49" t="s">
        <v>70</v>
      </c>
      <c r="C65" s="49" t="s">
        <v>71</v>
      </c>
      <c r="D65" s="50">
        <v>0.70830000000000004</v>
      </c>
      <c r="E65" s="76">
        <v>322024</v>
      </c>
      <c r="F65" s="22">
        <v>2.1999999999999999E-2</v>
      </c>
      <c r="G65" s="22">
        <v>3.3999999999999998E-3</v>
      </c>
      <c r="H65" s="79">
        <v>1.1700000000000001E-10</v>
      </c>
      <c r="I65" s="170">
        <v>78420</v>
      </c>
      <c r="J65" s="53">
        <v>1.6027000000000001E-3</v>
      </c>
      <c r="K65" s="53">
        <v>1.5817299999999999E-2</v>
      </c>
      <c r="L65" s="82">
        <v>0.91929130000000003</v>
      </c>
    </row>
    <row r="66" spans="1:12" ht="14.25" x14ac:dyDescent="0.2">
      <c r="A66" s="161" t="s">
        <v>20</v>
      </c>
      <c r="B66" s="49" t="s">
        <v>71</v>
      </c>
      <c r="C66" s="49" t="s">
        <v>70</v>
      </c>
      <c r="D66" s="50">
        <v>0.95</v>
      </c>
      <c r="E66" s="76">
        <v>321770</v>
      </c>
      <c r="F66" s="22">
        <v>-3.95E-2</v>
      </c>
      <c r="G66" s="22">
        <v>7.1000000000000004E-3</v>
      </c>
      <c r="H66" s="79">
        <v>2.96E-8</v>
      </c>
      <c r="I66" s="170">
        <v>81181</v>
      </c>
      <c r="J66" s="53">
        <v>1.6307499999999999E-2</v>
      </c>
      <c r="K66" s="53">
        <v>2.9922500000000001E-2</v>
      </c>
      <c r="L66" s="82">
        <v>0.58575980000000005</v>
      </c>
    </row>
    <row r="67" spans="1:12" ht="14.25" x14ac:dyDescent="0.2">
      <c r="A67" s="161" t="s">
        <v>22</v>
      </c>
      <c r="B67" s="49" t="s">
        <v>73</v>
      </c>
      <c r="C67" s="49" t="s">
        <v>72</v>
      </c>
      <c r="D67" s="50">
        <v>0.25</v>
      </c>
      <c r="E67" s="76">
        <v>322130</v>
      </c>
      <c r="F67" s="22">
        <v>-2.3400000000000001E-2</v>
      </c>
      <c r="G67" s="22">
        <v>3.3999999999999998E-3</v>
      </c>
      <c r="H67" s="79">
        <v>1.1100000000000001E-11</v>
      </c>
      <c r="I67" s="170">
        <v>78157</v>
      </c>
      <c r="J67" s="53">
        <v>1.9277900000000001E-2</v>
      </c>
      <c r="K67" s="53">
        <v>1.5158100000000001E-2</v>
      </c>
      <c r="L67" s="82">
        <v>0.20344670000000001</v>
      </c>
    </row>
    <row r="68" spans="1:12" ht="14.25" x14ac:dyDescent="0.2">
      <c r="A68" s="171" t="s">
        <v>215</v>
      </c>
      <c r="B68" s="49" t="s">
        <v>72</v>
      </c>
      <c r="C68" s="49" t="s">
        <v>73</v>
      </c>
      <c r="D68" s="50">
        <v>0.4083</v>
      </c>
      <c r="E68" s="76">
        <v>233835</v>
      </c>
      <c r="F68" s="22">
        <v>-2.4400000000000002E-2</v>
      </c>
      <c r="G68" s="22">
        <v>4.0000000000000001E-3</v>
      </c>
      <c r="H68" s="79">
        <v>1.0600000000000001E-9</v>
      </c>
      <c r="I68" s="170">
        <v>69983</v>
      </c>
      <c r="J68" s="53">
        <v>-1.6241800000000001E-2</v>
      </c>
      <c r="K68" s="53">
        <v>1.6545799999999999E-2</v>
      </c>
      <c r="L68" s="82">
        <v>0.32628390000000002</v>
      </c>
    </row>
    <row r="69" spans="1:12" ht="14.25" x14ac:dyDescent="0.2">
      <c r="A69" s="161" t="s">
        <v>12</v>
      </c>
      <c r="B69" s="49" t="s">
        <v>72</v>
      </c>
      <c r="C69" s="49" t="s">
        <v>73</v>
      </c>
      <c r="D69" s="50">
        <v>0.7</v>
      </c>
      <c r="E69" s="76">
        <v>321988</v>
      </c>
      <c r="F69" s="22">
        <v>1.8800000000000001E-2</v>
      </c>
      <c r="G69" s="22">
        <v>3.3E-3</v>
      </c>
      <c r="H69" s="79">
        <v>1.6099999999999999E-8</v>
      </c>
      <c r="I69" s="170">
        <v>81833</v>
      </c>
      <c r="J69" s="53">
        <v>3.4870499999999999E-2</v>
      </c>
      <c r="K69" s="53">
        <v>1.53139E-2</v>
      </c>
      <c r="L69" s="82">
        <v>2.2783399999999999E-2</v>
      </c>
    </row>
    <row r="70" spans="1:12" ht="14.25" x14ac:dyDescent="0.2">
      <c r="A70" s="161" t="s">
        <v>216</v>
      </c>
      <c r="B70" s="49" t="s">
        <v>70</v>
      </c>
      <c r="C70" s="49" t="s">
        <v>72</v>
      </c>
      <c r="D70" s="50">
        <v>0.76670000000000005</v>
      </c>
      <c r="E70" s="76">
        <v>233807</v>
      </c>
      <c r="F70" s="22">
        <v>-2.9499999999999998E-2</v>
      </c>
      <c r="G70" s="22">
        <v>4.7000000000000002E-3</v>
      </c>
      <c r="H70" s="79">
        <v>3.4599999999999999E-10</v>
      </c>
      <c r="I70" s="170">
        <v>81521</v>
      </c>
      <c r="J70" s="53">
        <v>-1.8092E-2</v>
      </c>
      <c r="K70" s="53">
        <v>1.7583600000000001E-2</v>
      </c>
      <c r="L70" s="82">
        <v>0.30352279999999998</v>
      </c>
    </row>
    <row r="71" spans="1:12" ht="14.25" x14ac:dyDescent="0.2">
      <c r="A71" s="172" t="s">
        <v>217</v>
      </c>
      <c r="B71" s="26" t="s">
        <v>73</v>
      </c>
      <c r="C71" s="26" t="s">
        <v>72</v>
      </c>
      <c r="D71" s="51">
        <v>0.79169999999999996</v>
      </c>
      <c r="E71" s="77">
        <v>316274</v>
      </c>
      <c r="F71" s="27">
        <v>2.6499999999999999E-2</v>
      </c>
      <c r="G71" s="27">
        <v>4.1999999999999997E-3</v>
      </c>
      <c r="H71" s="80">
        <v>1.8500000000000001E-10</v>
      </c>
      <c r="I71" s="173">
        <v>82921</v>
      </c>
      <c r="J71" s="70">
        <v>-1.1797000000000001E-3</v>
      </c>
      <c r="K71" s="70">
        <v>1.85331E-2</v>
      </c>
      <c r="L71" s="83">
        <v>0.94924459999999999</v>
      </c>
    </row>
    <row r="72" spans="1:12" ht="13.5" customHeight="1" x14ac:dyDescent="0.15">
      <c r="A72" s="185" t="s">
        <v>350</v>
      </c>
      <c r="B72" s="185"/>
      <c r="C72" s="185"/>
      <c r="D72" s="185"/>
      <c r="E72" s="185"/>
      <c r="F72" s="185"/>
      <c r="G72" s="185"/>
      <c r="H72" s="185"/>
      <c r="I72" s="185"/>
      <c r="J72" s="185"/>
      <c r="K72" s="185"/>
      <c r="L72" s="185"/>
    </row>
    <row r="73" spans="1:12" ht="14.25" customHeight="1" x14ac:dyDescent="0.15">
      <c r="A73" s="186"/>
      <c r="B73" s="186"/>
      <c r="C73" s="186"/>
      <c r="D73" s="186"/>
      <c r="E73" s="186"/>
      <c r="F73" s="186"/>
      <c r="G73" s="186"/>
      <c r="H73" s="186"/>
      <c r="I73" s="186"/>
      <c r="J73" s="186"/>
      <c r="K73" s="186"/>
      <c r="L73" s="186"/>
    </row>
    <row r="74" spans="1:12" ht="13.5" customHeight="1" x14ac:dyDescent="0.15">
      <c r="A74" s="186"/>
      <c r="B74" s="186"/>
      <c r="C74" s="186"/>
      <c r="D74" s="186"/>
      <c r="E74" s="186"/>
      <c r="F74" s="186"/>
      <c r="G74" s="186"/>
      <c r="H74" s="186"/>
      <c r="I74" s="186"/>
      <c r="J74" s="186"/>
      <c r="K74" s="186"/>
      <c r="L74" s="186"/>
    </row>
    <row r="75" spans="1:12" ht="13.5" customHeight="1" x14ac:dyDescent="0.15">
      <c r="A75" s="186"/>
      <c r="B75" s="186"/>
      <c r="C75" s="186"/>
      <c r="D75" s="186"/>
      <c r="E75" s="186"/>
      <c r="F75" s="186"/>
      <c r="G75" s="186"/>
      <c r="H75" s="186"/>
      <c r="I75" s="186"/>
      <c r="J75" s="186"/>
      <c r="K75" s="186"/>
      <c r="L75" s="186"/>
    </row>
    <row r="76" spans="1:12" ht="13.5" customHeight="1" x14ac:dyDescent="0.15">
      <c r="A76" s="180"/>
      <c r="B76" s="180"/>
      <c r="C76" s="180"/>
      <c r="D76" s="180"/>
      <c r="E76" s="180"/>
      <c r="F76" s="180"/>
      <c r="G76" s="180"/>
      <c r="H76" s="180"/>
      <c r="I76" s="180"/>
      <c r="J76" s="180"/>
      <c r="K76" s="180"/>
      <c r="L76" s="180"/>
    </row>
    <row r="77" spans="1:12" x14ac:dyDescent="0.15">
      <c r="A77" s="9"/>
      <c r="B77" s="9"/>
      <c r="C77" s="9"/>
      <c r="D77" s="9"/>
      <c r="E77" s="17"/>
      <c r="F77" s="10"/>
      <c r="G77" s="10"/>
      <c r="H77" s="11"/>
      <c r="I77" s="9"/>
      <c r="J77" s="9"/>
      <c r="K77" s="9"/>
      <c r="L77" s="9"/>
    </row>
    <row r="78" spans="1:12" x14ac:dyDescent="0.15">
      <c r="A78" s="9"/>
      <c r="B78" s="9"/>
      <c r="C78" s="9"/>
      <c r="D78" s="9"/>
      <c r="E78" s="17"/>
      <c r="F78" s="10"/>
      <c r="G78" s="10"/>
      <c r="H78" s="11"/>
      <c r="I78" s="9"/>
      <c r="J78" s="9"/>
      <c r="K78" s="9"/>
      <c r="L78" s="9"/>
    </row>
  </sheetData>
  <mergeCells count="7">
    <mergeCell ref="A72:L75"/>
    <mergeCell ref="I2:L2"/>
    <mergeCell ref="A2:A3"/>
    <mergeCell ref="B2:B3"/>
    <mergeCell ref="C2:C3"/>
    <mergeCell ref="D2:D3"/>
    <mergeCell ref="E2:H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1"/>
  <sheetViews>
    <sheetView zoomScaleNormal="100" workbookViewId="0">
      <pane xSplit="1" ySplit="3" topLeftCell="B43" activePane="bottomRight" state="frozen"/>
      <selection pane="topRight" activeCell="B1" sqref="B1"/>
      <selection pane="bottomLeft" activeCell="A4" sqref="A4"/>
      <selection pane="bottomRight" activeCell="A56" sqref="A56:L58"/>
    </sheetView>
  </sheetViews>
  <sheetFormatPr defaultRowHeight="13.5" x14ac:dyDescent="0.15"/>
  <cols>
    <col min="1" max="1" width="8.875" style="175" customWidth="1"/>
    <col min="2" max="2" width="5.5" style="102" customWidth="1"/>
    <col min="3" max="3" width="5.375" style="102" customWidth="1"/>
    <col min="4" max="4" width="9.375" style="103" customWidth="1"/>
    <col min="5" max="5" width="8.25" style="102" customWidth="1"/>
    <col min="6" max="6" width="7.75" style="103" customWidth="1"/>
    <col min="7" max="7" width="7.625" style="103" customWidth="1"/>
    <col min="8" max="8" width="7.875" style="102" customWidth="1"/>
    <col min="9" max="9" width="6.5" style="104" customWidth="1"/>
    <col min="10" max="10" width="8.625" style="103" customWidth="1"/>
    <col min="11" max="11" width="7.375" style="103" customWidth="1"/>
    <col min="12" max="12" width="8" style="105" customWidth="1"/>
    <col min="13" max="16384" width="9" style="102"/>
  </cols>
  <sheetData>
    <row r="1" spans="1:12" ht="16.5" thickBot="1" x14ac:dyDescent="0.3">
      <c r="A1" s="106" t="s">
        <v>303</v>
      </c>
      <c r="B1" s="55"/>
      <c r="C1" s="55"/>
      <c r="D1" s="85"/>
      <c r="E1" s="55"/>
      <c r="F1" s="86"/>
      <c r="G1" s="86"/>
      <c r="H1" s="55"/>
      <c r="I1" s="87"/>
      <c r="J1" s="86"/>
      <c r="K1" s="86"/>
      <c r="L1" s="88"/>
    </row>
    <row r="2" spans="1:12" s="20" customFormat="1" ht="14.25" customHeight="1" thickBot="1" x14ac:dyDescent="0.2">
      <c r="A2" s="198" t="s">
        <v>0</v>
      </c>
      <c r="B2" s="191" t="s">
        <v>63</v>
      </c>
      <c r="C2" s="191" t="s">
        <v>64</v>
      </c>
      <c r="D2" s="200" t="s">
        <v>209</v>
      </c>
      <c r="E2" s="187" t="s">
        <v>65</v>
      </c>
      <c r="F2" s="187"/>
      <c r="G2" s="187"/>
      <c r="H2" s="188"/>
      <c r="I2" s="187" t="s">
        <v>208</v>
      </c>
      <c r="J2" s="187"/>
      <c r="K2" s="187"/>
      <c r="L2" s="188"/>
    </row>
    <row r="3" spans="1:12" s="20" customFormat="1" ht="10.5" customHeight="1" thickBot="1" x14ac:dyDescent="0.2">
      <c r="A3" s="199"/>
      <c r="B3" s="192"/>
      <c r="C3" s="192"/>
      <c r="D3" s="201"/>
      <c r="E3" s="168" t="s">
        <v>66</v>
      </c>
      <c r="F3" s="166" t="s">
        <v>67</v>
      </c>
      <c r="G3" s="166" t="s">
        <v>68</v>
      </c>
      <c r="H3" s="163" t="s">
        <v>69</v>
      </c>
      <c r="I3" s="174" t="s">
        <v>66</v>
      </c>
      <c r="J3" s="166" t="s">
        <v>67</v>
      </c>
      <c r="K3" s="166" t="s">
        <v>68</v>
      </c>
      <c r="L3" s="167" t="s">
        <v>69</v>
      </c>
    </row>
    <row r="4" spans="1:12" ht="14.25" x14ac:dyDescent="0.2">
      <c r="A4" s="65" t="s">
        <v>26</v>
      </c>
      <c r="B4" s="21" t="s">
        <v>71</v>
      </c>
      <c r="C4" s="21" t="s">
        <v>72</v>
      </c>
      <c r="D4" s="90">
        <v>0.33329999999999999</v>
      </c>
      <c r="E4" s="91">
        <v>212943</v>
      </c>
      <c r="F4" s="92">
        <v>-2.1999999999999999E-2</v>
      </c>
      <c r="G4" s="92">
        <v>3.8E-3</v>
      </c>
      <c r="H4" s="94">
        <v>4.8E-9</v>
      </c>
      <c r="I4" s="93">
        <v>75209</v>
      </c>
      <c r="J4" s="50">
        <v>-1.6976399999999999E-2</v>
      </c>
      <c r="K4" s="50">
        <v>1.6459399999999999E-2</v>
      </c>
      <c r="L4" s="94">
        <v>0.30234699999999998</v>
      </c>
    </row>
    <row r="5" spans="1:12" ht="14.25" x14ac:dyDescent="0.2">
      <c r="A5" s="65" t="s">
        <v>218</v>
      </c>
      <c r="B5" s="23" t="s">
        <v>72</v>
      </c>
      <c r="C5" s="23" t="s">
        <v>71</v>
      </c>
      <c r="D5" s="95">
        <v>0.65</v>
      </c>
      <c r="E5" s="96">
        <v>207648</v>
      </c>
      <c r="F5" s="48">
        <v>1.9E-2</v>
      </c>
      <c r="G5" s="48">
        <v>3.5999999999999999E-3</v>
      </c>
      <c r="H5" s="94">
        <v>4.4999999999999999E-8</v>
      </c>
      <c r="I5" s="93">
        <v>81409</v>
      </c>
      <c r="J5" s="50">
        <v>9.8484000000000002E-3</v>
      </c>
      <c r="K5" s="50">
        <v>1.43797E-2</v>
      </c>
      <c r="L5" s="94">
        <v>0.49342029999999998</v>
      </c>
    </row>
    <row r="6" spans="1:12" ht="14.25" x14ac:dyDescent="0.2">
      <c r="A6" s="65" t="s">
        <v>44</v>
      </c>
      <c r="B6" s="23" t="s">
        <v>71</v>
      </c>
      <c r="C6" s="23" t="s">
        <v>70</v>
      </c>
      <c r="D6" s="95">
        <v>0.56669999999999998</v>
      </c>
      <c r="E6" s="96">
        <v>212679</v>
      </c>
      <c r="F6" s="48">
        <v>-0.03</v>
      </c>
      <c r="G6" s="48">
        <v>3.7000000000000002E-3</v>
      </c>
      <c r="H6" s="94">
        <v>9.2999999999999995E-17</v>
      </c>
      <c r="I6" s="93">
        <v>71709</v>
      </c>
      <c r="J6" s="50">
        <v>-3.4913100000000002E-2</v>
      </c>
      <c r="K6" s="50">
        <v>1.58698E-2</v>
      </c>
      <c r="L6" s="94">
        <v>2.78084E-2</v>
      </c>
    </row>
    <row r="7" spans="1:12" s="20" customFormat="1" ht="14.25" x14ac:dyDescent="0.2">
      <c r="A7" s="65" t="s">
        <v>25</v>
      </c>
      <c r="B7" s="23" t="s">
        <v>71</v>
      </c>
      <c r="C7" s="23" t="s">
        <v>70</v>
      </c>
      <c r="D7" s="95">
        <v>9.1700000000000004E-2</v>
      </c>
      <c r="E7" s="96">
        <v>206966</v>
      </c>
      <c r="F7" s="48">
        <v>-0.04</v>
      </c>
      <c r="G7" s="48">
        <v>6.3E-3</v>
      </c>
      <c r="H7" s="94">
        <v>2.1E-10</v>
      </c>
      <c r="I7" s="93">
        <v>62941</v>
      </c>
      <c r="J7" s="50">
        <v>2.1434600000000002E-2</v>
      </c>
      <c r="K7" s="50">
        <v>3.0325299999999999E-2</v>
      </c>
      <c r="L7" s="94">
        <v>0.47967710000000002</v>
      </c>
    </row>
    <row r="8" spans="1:12" ht="14.25" x14ac:dyDescent="0.2">
      <c r="A8" s="65" t="s">
        <v>219</v>
      </c>
      <c r="B8" s="23" t="s">
        <v>71</v>
      </c>
      <c r="C8" s="23" t="s">
        <v>70</v>
      </c>
      <c r="D8" s="95">
        <v>0.48330000000000001</v>
      </c>
      <c r="E8" s="96">
        <v>213003</v>
      </c>
      <c r="F8" s="48">
        <v>2.1999999999999999E-2</v>
      </c>
      <c r="G8" s="48">
        <v>3.5000000000000001E-3</v>
      </c>
      <c r="H8" s="94">
        <v>3E-10</v>
      </c>
      <c r="I8" s="93">
        <v>81707</v>
      </c>
      <c r="J8" s="50">
        <v>-2.6770000000000001E-3</v>
      </c>
      <c r="K8" s="50">
        <v>1.3965099999999999E-2</v>
      </c>
      <c r="L8" s="94">
        <v>0.84798150000000005</v>
      </c>
    </row>
    <row r="9" spans="1:12" s="20" customFormat="1" ht="14.25" x14ac:dyDescent="0.2">
      <c r="A9" s="65" t="s">
        <v>220</v>
      </c>
      <c r="B9" s="23" t="s">
        <v>72</v>
      </c>
      <c r="C9" s="23" t="s">
        <v>73</v>
      </c>
      <c r="D9" s="95">
        <v>0.82499999999999996</v>
      </c>
      <c r="E9" s="96">
        <v>196630</v>
      </c>
      <c r="F9" s="48">
        <v>2.8000000000000001E-2</v>
      </c>
      <c r="G9" s="48">
        <v>4.4999999999999997E-3</v>
      </c>
      <c r="H9" s="94">
        <v>7.1000000000000003E-10</v>
      </c>
      <c r="I9" s="93">
        <v>56405</v>
      </c>
      <c r="J9" s="50">
        <v>4.55886E-2</v>
      </c>
      <c r="K9" s="50">
        <v>2.3595000000000001E-2</v>
      </c>
      <c r="L9" s="94">
        <v>5.3343799999999997E-2</v>
      </c>
    </row>
    <row r="10" spans="1:12" ht="14.25" x14ac:dyDescent="0.2">
      <c r="A10" s="65" t="s">
        <v>39</v>
      </c>
      <c r="B10" s="23" t="s">
        <v>70</v>
      </c>
      <c r="C10" s="23" t="s">
        <v>71</v>
      </c>
      <c r="D10" s="95">
        <v>0.48280000000000001</v>
      </c>
      <c r="E10" s="96">
        <v>173252</v>
      </c>
      <c r="F10" s="48">
        <v>2.5999999999999999E-2</v>
      </c>
      <c r="G10" s="48">
        <v>3.8999999999999998E-3</v>
      </c>
      <c r="H10" s="94">
        <v>3.7999999999999998E-11</v>
      </c>
      <c r="I10" s="93">
        <v>54254</v>
      </c>
      <c r="J10" s="50">
        <v>-1.0289899999999999E-2</v>
      </c>
      <c r="K10" s="50">
        <v>1.5668600000000001E-2</v>
      </c>
      <c r="L10" s="94">
        <v>0.51136139999999997</v>
      </c>
    </row>
    <row r="11" spans="1:12" s="20" customFormat="1" ht="14.25" x14ac:dyDescent="0.2">
      <c r="A11" s="65" t="s">
        <v>74</v>
      </c>
      <c r="B11" s="23" t="s">
        <v>73</v>
      </c>
      <c r="C11" s="23" t="s">
        <v>72</v>
      </c>
      <c r="D11" s="95">
        <v>0.1</v>
      </c>
      <c r="E11" s="96">
        <v>208534</v>
      </c>
      <c r="F11" s="48">
        <v>3.7999999999999999E-2</v>
      </c>
      <c r="G11" s="48">
        <v>6.3E-3</v>
      </c>
      <c r="H11" s="94">
        <v>2.6000000000000001E-9</v>
      </c>
      <c r="I11" s="93">
        <v>82428</v>
      </c>
      <c r="J11" s="50">
        <v>-1.5715E-2</v>
      </c>
      <c r="K11" s="50">
        <v>2.36099E-2</v>
      </c>
      <c r="L11" s="94">
        <v>0.50565979999999999</v>
      </c>
    </row>
    <row r="12" spans="1:12" s="20" customFormat="1" ht="14.25" x14ac:dyDescent="0.2">
      <c r="A12" s="65" t="s">
        <v>221</v>
      </c>
      <c r="B12" s="23" t="s">
        <v>73</v>
      </c>
      <c r="C12" s="23" t="s">
        <v>72</v>
      </c>
      <c r="D12" s="95">
        <v>0.61670000000000003</v>
      </c>
      <c r="E12" s="96">
        <v>212932</v>
      </c>
      <c r="F12" s="48">
        <v>-0.02</v>
      </c>
      <c r="G12" s="48">
        <v>3.7000000000000002E-3</v>
      </c>
      <c r="H12" s="94">
        <v>2.9999999999999997E-8</v>
      </c>
      <c r="I12" s="93">
        <v>82356</v>
      </c>
      <c r="J12" s="50">
        <v>1.8670000000000001E-4</v>
      </c>
      <c r="K12" s="50">
        <v>1.45275E-2</v>
      </c>
      <c r="L12" s="94">
        <v>0.98974770000000001</v>
      </c>
    </row>
    <row r="13" spans="1:12" s="20" customFormat="1" ht="14.25" x14ac:dyDescent="0.2">
      <c r="A13" s="65" t="s">
        <v>222</v>
      </c>
      <c r="B13" s="23" t="s">
        <v>70</v>
      </c>
      <c r="C13" s="23" t="s">
        <v>71</v>
      </c>
      <c r="D13" s="95">
        <v>0.81669999999999998</v>
      </c>
      <c r="E13" s="96">
        <v>212954</v>
      </c>
      <c r="F13" s="48">
        <v>-2.7E-2</v>
      </c>
      <c r="G13" s="48">
        <v>4.4000000000000003E-3</v>
      </c>
      <c r="H13" s="94">
        <v>1.2E-9</v>
      </c>
      <c r="I13" s="93">
        <v>83302</v>
      </c>
      <c r="J13" s="50">
        <v>2.1647400000000001E-2</v>
      </c>
      <c r="K13" s="50">
        <v>1.7151400000000001E-2</v>
      </c>
      <c r="L13" s="94">
        <v>0.20689949999999999</v>
      </c>
    </row>
    <row r="14" spans="1:12" s="20" customFormat="1" ht="14.25" x14ac:dyDescent="0.2">
      <c r="A14" s="65" t="s">
        <v>121</v>
      </c>
      <c r="B14" s="23" t="s">
        <v>73</v>
      </c>
      <c r="C14" s="23" t="s">
        <v>72</v>
      </c>
      <c r="D14" s="95">
        <v>0.48330000000000001</v>
      </c>
      <c r="E14" s="96">
        <v>211550</v>
      </c>
      <c r="F14" s="48">
        <v>2.3E-2</v>
      </c>
      <c r="G14" s="48">
        <v>3.5000000000000001E-3</v>
      </c>
      <c r="H14" s="94">
        <v>6.3999999999999999E-11</v>
      </c>
      <c r="I14" s="93">
        <v>81712</v>
      </c>
      <c r="J14" s="50">
        <v>-1.5528200000000001E-2</v>
      </c>
      <c r="K14" s="50">
        <v>1.39522E-2</v>
      </c>
      <c r="L14" s="94">
        <v>0.26572459999999998</v>
      </c>
    </row>
    <row r="15" spans="1:12" s="20" customFormat="1" ht="14.25" x14ac:dyDescent="0.2">
      <c r="A15" s="65" t="s">
        <v>136</v>
      </c>
      <c r="B15" s="23" t="s">
        <v>72</v>
      </c>
      <c r="C15" s="23" t="s">
        <v>73</v>
      </c>
      <c r="D15" s="95">
        <v>0.72499999999999998</v>
      </c>
      <c r="E15" s="96">
        <v>193712</v>
      </c>
      <c r="F15" s="48">
        <v>-2.4E-2</v>
      </c>
      <c r="G15" s="48">
        <v>4.4000000000000003E-3</v>
      </c>
      <c r="H15" s="94">
        <v>4.3000000000000001E-8</v>
      </c>
      <c r="I15" s="93">
        <v>53218</v>
      </c>
      <c r="J15" s="50">
        <v>2.27675E-2</v>
      </c>
      <c r="K15" s="50">
        <v>2.23427E-2</v>
      </c>
      <c r="L15" s="94">
        <v>0.30819619999999998</v>
      </c>
    </row>
    <row r="16" spans="1:12" s="20" customFormat="1" ht="14.25" x14ac:dyDescent="0.2">
      <c r="A16" s="65" t="s">
        <v>143</v>
      </c>
      <c r="B16" s="23" t="s">
        <v>71</v>
      </c>
      <c r="C16" s="23" t="s">
        <v>70</v>
      </c>
      <c r="D16" s="95">
        <v>0.6</v>
      </c>
      <c r="E16" s="96">
        <v>212401</v>
      </c>
      <c r="F16" s="48">
        <v>-2.5999999999999999E-2</v>
      </c>
      <c r="G16" s="48">
        <v>3.8E-3</v>
      </c>
      <c r="H16" s="94">
        <v>3.8999999999999999E-12</v>
      </c>
      <c r="I16" s="93">
        <v>63290</v>
      </c>
      <c r="J16" s="50">
        <v>-2.0705000000000001E-2</v>
      </c>
      <c r="K16" s="50">
        <v>1.7942799999999998E-2</v>
      </c>
      <c r="L16" s="94">
        <v>0.24852109999999999</v>
      </c>
    </row>
    <row r="17" spans="1:12" s="20" customFormat="1" ht="14.25" x14ac:dyDescent="0.2">
      <c r="A17" s="65" t="s">
        <v>43</v>
      </c>
      <c r="B17" s="23" t="s">
        <v>73</v>
      </c>
      <c r="C17" s="23" t="s">
        <v>72</v>
      </c>
      <c r="D17" s="95">
        <v>9.1700000000000004E-2</v>
      </c>
      <c r="E17" s="96">
        <v>211562</v>
      </c>
      <c r="F17" s="48">
        <v>-3.1E-2</v>
      </c>
      <c r="G17" s="48">
        <v>5.4000000000000003E-3</v>
      </c>
      <c r="H17" s="94">
        <v>1E-8</v>
      </c>
      <c r="I17" s="93">
        <v>81844</v>
      </c>
      <c r="J17" s="50">
        <v>2.7935399999999999E-2</v>
      </c>
      <c r="K17" s="50">
        <v>2.0023300000000001E-2</v>
      </c>
      <c r="L17" s="94">
        <v>0.1629709</v>
      </c>
    </row>
    <row r="18" spans="1:12" s="20" customFormat="1" ht="14.25" x14ac:dyDescent="0.2">
      <c r="A18" s="65" t="s">
        <v>223</v>
      </c>
      <c r="B18" s="23" t="s">
        <v>73</v>
      </c>
      <c r="C18" s="23" t="s">
        <v>72</v>
      </c>
      <c r="D18" s="95">
        <v>0.625</v>
      </c>
      <c r="E18" s="96">
        <v>145309</v>
      </c>
      <c r="F18" s="48">
        <v>-2.5000000000000001E-2</v>
      </c>
      <c r="G18" s="48">
        <v>4.4999999999999997E-3</v>
      </c>
      <c r="H18" s="94">
        <v>1.7E-8</v>
      </c>
      <c r="I18" s="93">
        <v>78580</v>
      </c>
      <c r="J18" s="50">
        <v>-2.0292899999999999E-2</v>
      </c>
      <c r="K18" s="50">
        <v>1.43587E-2</v>
      </c>
      <c r="L18" s="94">
        <v>0.15757160000000001</v>
      </c>
    </row>
    <row r="19" spans="1:12" s="20" customFormat="1" ht="14.25" x14ac:dyDescent="0.2">
      <c r="A19" s="65" t="s">
        <v>224</v>
      </c>
      <c r="B19" s="23" t="s">
        <v>72</v>
      </c>
      <c r="C19" s="23" t="s">
        <v>71</v>
      </c>
      <c r="D19" s="95">
        <v>0.77500000000000002</v>
      </c>
      <c r="E19" s="96">
        <v>204324</v>
      </c>
      <c r="F19" s="48">
        <v>2.4E-2</v>
      </c>
      <c r="G19" s="48">
        <v>4.1000000000000003E-3</v>
      </c>
      <c r="H19" s="94">
        <v>6E-9</v>
      </c>
      <c r="I19" s="93">
        <v>72599</v>
      </c>
      <c r="J19" s="50">
        <v>2.7694799999999999E-2</v>
      </c>
      <c r="K19" s="50">
        <v>3.4932900000000003E-2</v>
      </c>
      <c r="L19" s="94">
        <v>0.4278941</v>
      </c>
    </row>
    <row r="20" spans="1:12" s="20" customFormat="1" ht="14.25" x14ac:dyDescent="0.2">
      <c r="A20" s="65" t="s">
        <v>103</v>
      </c>
      <c r="B20" s="23" t="s">
        <v>72</v>
      </c>
      <c r="C20" s="23" t="s">
        <v>73</v>
      </c>
      <c r="D20" s="95">
        <v>0.1</v>
      </c>
      <c r="E20" s="96">
        <v>211629</v>
      </c>
      <c r="F20" s="48">
        <v>3.6999999999999998E-2</v>
      </c>
      <c r="G20" s="48">
        <v>4.8999999999999998E-3</v>
      </c>
      <c r="H20" s="94">
        <v>9.5999999999999995E-14</v>
      </c>
      <c r="I20" s="93">
        <v>82508</v>
      </c>
      <c r="J20" s="50">
        <v>6.9288699999999995E-2</v>
      </c>
      <c r="K20" s="50">
        <v>2.02501E-2</v>
      </c>
      <c r="L20" s="94">
        <v>6.2239999999999995E-4</v>
      </c>
    </row>
    <row r="21" spans="1:12" s="20" customFormat="1" ht="14.25" x14ac:dyDescent="0.2">
      <c r="A21" s="65" t="s">
        <v>225</v>
      </c>
      <c r="B21" s="23" t="s">
        <v>72</v>
      </c>
      <c r="C21" s="23" t="s">
        <v>73</v>
      </c>
      <c r="D21" s="95">
        <v>0.32500000000000001</v>
      </c>
      <c r="E21" s="96">
        <v>213019</v>
      </c>
      <c r="F21" s="48">
        <v>-2.1000000000000001E-2</v>
      </c>
      <c r="G21" s="48">
        <v>3.8E-3</v>
      </c>
      <c r="H21" s="94">
        <v>1.9000000000000001E-8</v>
      </c>
      <c r="I21" s="93">
        <v>81907</v>
      </c>
      <c r="J21" s="50">
        <v>2.9531000000000002E-3</v>
      </c>
      <c r="K21" s="50">
        <v>1.52812E-2</v>
      </c>
      <c r="L21" s="94">
        <v>0.84676099999999999</v>
      </c>
    </row>
    <row r="22" spans="1:12" ht="14.25" x14ac:dyDescent="0.2">
      <c r="A22" s="65" t="s">
        <v>35</v>
      </c>
      <c r="B22" s="23" t="s">
        <v>72</v>
      </c>
      <c r="C22" s="23" t="s">
        <v>73</v>
      </c>
      <c r="D22" s="95">
        <v>4.1669999999999999E-2</v>
      </c>
      <c r="E22" s="96">
        <v>188855</v>
      </c>
      <c r="F22" s="48">
        <v>6.3E-2</v>
      </c>
      <c r="G22" s="48">
        <v>0.01</v>
      </c>
      <c r="H22" s="94">
        <v>2.8000000000000002E-10</v>
      </c>
      <c r="I22" s="93">
        <v>68568</v>
      </c>
      <c r="J22" s="50">
        <v>1.39407E-2</v>
      </c>
      <c r="K22" s="50">
        <v>4.4879200000000001E-2</v>
      </c>
      <c r="L22" s="94">
        <v>0.75608410000000004</v>
      </c>
    </row>
    <row r="23" spans="1:12" s="20" customFormat="1" ht="14.25" x14ac:dyDescent="0.2">
      <c r="A23" s="65" t="s">
        <v>211</v>
      </c>
      <c r="B23" s="23" t="s">
        <v>72</v>
      </c>
      <c r="C23" s="23" t="s">
        <v>73</v>
      </c>
      <c r="D23" s="95">
        <v>0.1333</v>
      </c>
      <c r="E23" s="96">
        <v>211334</v>
      </c>
      <c r="F23" s="48">
        <v>-3.5999999999999997E-2</v>
      </c>
      <c r="G23" s="48">
        <v>6.3E-3</v>
      </c>
      <c r="H23" s="94">
        <v>6.3000000000000002E-9</v>
      </c>
      <c r="I23" s="93">
        <v>81313</v>
      </c>
      <c r="J23" s="50">
        <v>-3.6193500000000003E-2</v>
      </c>
      <c r="K23" s="50">
        <v>2.4053700000000001E-2</v>
      </c>
      <c r="L23" s="94">
        <v>0.13240270000000001</v>
      </c>
    </row>
    <row r="24" spans="1:12" ht="14.25" x14ac:dyDescent="0.2">
      <c r="A24" s="65" t="s">
        <v>30</v>
      </c>
      <c r="B24" s="23" t="s">
        <v>73</v>
      </c>
      <c r="C24" s="23" t="s">
        <v>72</v>
      </c>
      <c r="D24" s="95">
        <v>0.47499999999999998</v>
      </c>
      <c r="E24" s="96">
        <v>212943</v>
      </c>
      <c r="F24" s="48">
        <v>-2.3E-2</v>
      </c>
      <c r="G24" s="48">
        <v>3.5000000000000001E-3</v>
      </c>
      <c r="H24" s="94">
        <v>2.1E-10</v>
      </c>
      <c r="I24" s="93">
        <v>76440</v>
      </c>
      <c r="J24" s="50">
        <v>-9.6342000000000007E-3</v>
      </c>
      <c r="K24" s="50">
        <v>1.4286099999999999E-2</v>
      </c>
      <c r="L24" s="94">
        <v>0.50007400000000002</v>
      </c>
    </row>
    <row r="25" spans="1:12" s="20" customFormat="1" ht="14.25" x14ac:dyDescent="0.2">
      <c r="A25" s="65" t="s">
        <v>46</v>
      </c>
      <c r="B25" s="23" t="s">
        <v>70</v>
      </c>
      <c r="C25" s="23" t="s">
        <v>73</v>
      </c>
      <c r="D25" s="95">
        <v>0.375</v>
      </c>
      <c r="E25" s="96">
        <v>212969</v>
      </c>
      <c r="F25" s="48">
        <v>-2.5000000000000001E-2</v>
      </c>
      <c r="G25" s="48">
        <v>3.5999999999999999E-3</v>
      </c>
      <c r="H25" s="94">
        <v>9.6999999999999995E-12</v>
      </c>
      <c r="I25" s="93">
        <v>81987</v>
      </c>
      <c r="J25" s="50">
        <v>-8.8626999999999994E-3</v>
      </c>
      <c r="K25" s="50">
        <v>1.4515500000000001E-2</v>
      </c>
      <c r="L25" s="94">
        <v>0.54148540000000001</v>
      </c>
    </row>
    <row r="26" spans="1:12" s="20" customFormat="1" ht="14.25" x14ac:dyDescent="0.2">
      <c r="A26" s="65" t="s">
        <v>226</v>
      </c>
      <c r="B26" s="23" t="s">
        <v>73</v>
      </c>
      <c r="C26" s="23" t="s">
        <v>72</v>
      </c>
      <c r="D26" s="95">
        <v>9.1700000000000004E-2</v>
      </c>
      <c r="E26" s="96">
        <v>212990</v>
      </c>
      <c r="F26" s="48">
        <v>3.9E-2</v>
      </c>
      <c r="G26" s="48">
        <v>4.5999999999999999E-3</v>
      </c>
      <c r="H26" s="94">
        <v>3.0999999999999998E-17</v>
      </c>
      <c r="I26" s="93">
        <v>81175</v>
      </c>
      <c r="J26" s="50">
        <v>8.7407000000000006E-3</v>
      </c>
      <c r="K26" s="50">
        <v>1.8412499999999998E-2</v>
      </c>
      <c r="L26" s="94">
        <v>0.63499170000000005</v>
      </c>
    </row>
    <row r="27" spans="1:12" s="20" customFormat="1" ht="14.25" x14ac:dyDescent="0.2">
      <c r="A27" s="65" t="s">
        <v>227</v>
      </c>
      <c r="B27" s="23" t="s">
        <v>71</v>
      </c>
      <c r="C27" s="23" t="s">
        <v>70</v>
      </c>
      <c r="D27" s="95">
        <v>0.36670000000000003</v>
      </c>
      <c r="E27" s="96">
        <v>207188</v>
      </c>
      <c r="F27" s="48">
        <v>-2.3E-2</v>
      </c>
      <c r="G27" s="48">
        <v>3.8E-3</v>
      </c>
      <c r="H27" s="94">
        <v>2.1000000000000002E-9</v>
      </c>
      <c r="I27" s="93">
        <v>79904</v>
      </c>
      <c r="J27" s="50">
        <v>-1.0612999999999999E-2</v>
      </c>
      <c r="K27" s="50">
        <v>1.5106100000000001E-2</v>
      </c>
      <c r="L27" s="94">
        <v>0.48232760000000002</v>
      </c>
    </row>
    <row r="28" spans="1:12" s="20" customFormat="1" ht="14.25" x14ac:dyDescent="0.2">
      <c r="A28" s="65" t="s">
        <v>228</v>
      </c>
      <c r="B28" s="23" t="s">
        <v>73</v>
      </c>
      <c r="C28" s="23" t="s">
        <v>72</v>
      </c>
      <c r="D28" s="95">
        <v>0.92500000000000004</v>
      </c>
      <c r="E28" s="96">
        <v>212759</v>
      </c>
      <c r="F28" s="48">
        <v>-3.5000000000000003E-2</v>
      </c>
      <c r="G28" s="48">
        <v>6.1999999999999998E-3</v>
      </c>
      <c r="H28" s="94">
        <v>2.0999999999999999E-8</v>
      </c>
      <c r="I28" s="93">
        <v>62050</v>
      </c>
      <c r="J28" s="50">
        <v>-3.1055000000000002E-3</v>
      </c>
      <c r="K28" s="50">
        <v>2.4982000000000001E-2</v>
      </c>
      <c r="L28" s="94">
        <v>0.90106949999999997</v>
      </c>
    </row>
    <row r="29" spans="1:12" s="20" customFormat="1" ht="14.25" x14ac:dyDescent="0.2">
      <c r="A29" s="65" t="s">
        <v>80</v>
      </c>
      <c r="B29" s="23" t="s">
        <v>72</v>
      </c>
      <c r="C29" s="23" t="s">
        <v>73</v>
      </c>
      <c r="D29" s="95">
        <v>0.3</v>
      </c>
      <c r="E29" s="96">
        <v>212934</v>
      </c>
      <c r="F29" s="48">
        <v>3.4000000000000002E-2</v>
      </c>
      <c r="G29" s="48">
        <v>3.8999999999999998E-3</v>
      </c>
      <c r="H29" s="94">
        <v>4.9000000000000001E-18</v>
      </c>
      <c r="I29" s="93">
        <v>82291</v>
      </c>
      <c r="J29" s="50">
        <v>-3.2446500000000003E-2</v>
      </c>
      <c r="K29" s="50">
        <v>1.5161300000000001E-2</v>
      </c>
      <c r="L29" s="94">
        <v>3.2347899999999999E-2</v>
      </c>
    </row>
    <row r="30" spans="1:12" ht="14.25" x14ac:dyDescent="0.2">
      <c r="A30" s="65" t="s">
        <v>229</v>
      </c>
      <c r="B30" s="23" t="s">
        <v>71</v>
      </c>
      <c r="C30" s="23" t="s">
        <v>70</v>
      </c>
      <c r="D30" s="95">
        <v>0.625</v>
      </c>
      <c r="E30" s="96">
        <v>210812</v>
      </c>
      <c r="F30" s="48">
        <v>-2.1000000000000001E-2</v>
      </c>
      <c r="G30" s="48">
        <v>3.8E-3</v>
      </c>
      <c r="H30" s="94">
        <v>2.4999999999999999E-8</v>
      </c>
      <c r="I30" s="93">
        <v>81792</v>
      </c>
      <c r="J30" s="50">
        <v>3.5358E-3</v>
      </c>
      <c r="K30" s="50">
        <v>1.51594E-2</v>
      </c>
      <c r="L30" s="94">
        <v>0.81557539999999995</v>
      </c>
    </row>
    <row r="31" spans="1:12" s="20" customFormat="1" ht="14.25" x14ac:dyDescent="0.2">
      <c r="A31" s="65" t="s">
        <v>230</v>
      </c>
      <c r="B31" s="23" t="s">
        <v>73</v>
      </c>
      <c r="C31" s="23" t="s">
        <v>70</v>
      </c>
      <c r="D31" s="95">
        <v>0.36670000000000003</v>
      </c>
      <c r="E31" s="96">
        <v>212863</v>
      </c>
      <c r="F31" s="48">
        <v>-2.1999999999999999E-2</v>
      </c>
      <c r="G31" s="48">
        <v>3.5999999999999999E-3</v>
      </c>
      <c r="H31" s="94">
        <v>1.6000000000000001E-9</v>
      </c>
      <c r="I31" s="93">
        <v>83465</v>
      </c>
      <c r="J31" s="50">
        <v>1.8545200000000001E-2</v>
      </c>
      <c r="K31" s="50">
        <v>1.4363300000000001E-2</v>
      </c>
      <c r="L31" s="94">
        <v>0.1966493</v>
      </c>
    </row>
    <row r="32" spans="1:12" s="20" customFormat="1" ht="14.25" x14ac:dyDescent="0.2">
      <c r="A32" s="65" t="s">
        <v>231</v>
      </c>
      <c r="B32" s="23" t="s">
        <v>73</v>
      </c>
      <c r="C32" s="23" t="s">
        <v>70</v>
      </c>
      <c r="D32" s="95">
        <v>0.69169999999999998</v>
      </c>
      <c r="E32" s="96">
        <v>212969</v>
      </c>
      <c r="F32" s="48">
        <v>2.1000000000000001E-2</v>
      </c>
      <c r="G32" s="48">
        <v>3.8E-3</v>
      </c>
      <c r="H32" s="94">
        <v>3.2000000000000002E-8</v>
      </c>
      <c r="I32" s="93">
        <v>79369</v>
      </c>
      <c r="J32" s="50">
        <v>2.0674700000000001E-2</v>
      </c>
      <c r="K32" s="50">
        <v>1.54666E-2</v>
      </c>
      <c r="L32" s="94">
        <v>0.1813101</v>
      </c>
    </row>
    <row r="33" spans="1:12" s="20" customFormat="1" ht="14.25" x14ac:dyDescent="0.2">
      <c r="A33" s="65" t="s">
        <v>58</v>
      </c>
      <c r="B33" s="23" t="s">
        <v>71</v>
      </c>
      <c r="C33" s="23" t="s">
        <v>72</v>
      </c>
      <c r="D33" s="95">
        <v>0.35830000000000001</v>
      </c>
      <c r="E33" s="96">
        <v>212905</v>
      </c>
      <c r="F33" s="48">
        <v>3.5000000000000003E-2</v>
      </c>
      <c r="G33" s="48">
        <v>3.5999999999999999E-3</v>
      </c>
      <c r="H33" s="94">
        <v>9.4000000000000006E-22</v>
      </c>
      <c r="I33" s="93">
        <v>79757</v>
      </c>
      <c r="J33" s="50">
        <v>4.2697000000000004E-3</v>
      </c>
      <c r="K33" s="50">
        <v>2.6276000000000001E-2</v>
      </c>
      <c r="L33" s="94">
        <v>0.87091589999999997</v>
      </c>
    </row>
    <row r="34" spans="1:12" s="20" customFormat="1" ht="14.25" x14ac:dyDescent="0.2">
      <c r="A34" s="65" t="s">
        <v>232</v>
      </c>
      <c r="B34" s="23" t="s">
        <v>72</v>
      </c>
      <c r="C34" s="23" t="s">
        <v>73</v>
      </c>
      <c r="D34" s="95">
        <v>0.76670000000000005</v>
      </c>
      <c r="E34" s="96">
        <v>213020</v>
      </c>
      <c r="F34" s="48">
        <v>-2.1000000000000001E-2</v>
      </c>
      <c r="G34" s="48">
        <v>3.8999999999999998E-3</v>
      </c>
      <c r="H34" s="94">
        <v>3.1E-8</v>
      </c>
      <c r="I34" s="93">
        <v>79148</v>
      </c>
      <c r="J34" s="50">
        <v>-1.9874200000000002E-2</v>
      </c>
      <c r="K34" s="50">
        <v>1.5329199999999999E-2</v>
      </c>
      <c r="L34" s="94">
        <v>0.19480520000000001</v>
      </c>
    </row>
    <row r="35" spans="1:12" s="20" customFormat="1" ht="14.25" x14ac:dyDescent="0.2">
      <c r="A35" s="65" t="s">
        <v>233</v>
      </c>
      <c r="B35" s="23" t="s">
        <v>70</v>
      </c>
      <c r="C35" s="23" t="s">
        <v>71</v>
      </c>
      <c r="D35" s="95">
        <v>0.875</v>
      </c>
      <c r="E35" s="96">
        <v>211749</v>
      </c>
      <c r="F35" s="48">
        <v>-3.2000000000000001E-2</v>
      </c>
      <c r="G35" s="48">
        <v>5.1000000000000004E-3</v>
      </c>
      <c r="H35" s="94">
        <v>5.1999999999999996E-10</v>
      </c>
      <c r="I35" s="93">
        <v>63108</v>
      </c>
      <c r="J35" s="50">
        <v>-2.6284999999999999E-2</v>
      </c>
      <c r="K35" s="50">
        <v>2.3305699999999999E-2</v>
      </c>
      <c r="L35" s="94">
        <v>0.25939069999999997</v>
      </c>
    </row>
    <row r="36" spans="1:12" s="20" customFormat="1" ht="14.25" x14ac:dyDescent="0.2">
      <c r="A36" s="65" t="s">
        <v>213</v>
      </c>
      <c r="B36" s="23" t="s">
        <v>70</v>
      </c>
      <c r="C36" s="23" t="s">
        <v>71</v>
      </c>
      <c r="D36" s="95">
        <v>0.35830000000000001</v>
      </c>
      <c r="E36" s="96">
        <v>212877</v>
      </c>
      <c r="F36" s="48">
        <v>-2.1000000000000001E-2</v>
      </c>
      <c r="G36" s="48">
        <v>3.5999999999999999E-3</v>
      </c>
      <c r="H36" s="94">
        <v>8.7999999999999994E-9</v>
      </c>
      <c r="I36" s="93">
        <v>82097</v>
      </c>
      <c r="J36" s="50">
        <v>7.9138000000000003E-3</v>
      </c>
      <c r="K36" s="50">
        <v>1.45294E-2</v>
      </c>
      <c r="L36" s="94">
        <v>0.58597980000000005</v>
      </c>
    </row>
    <row r="37" spans="1:12" s="20" customFormat="1" ht="14.25" x14ac:dyDescent="0.2">
      <c r="A37" s="65" t="s">
        <v>36</v>
      </c>
      <c r="B37" s="23" t="s">
        <v>70</v>
      </c>
      <c r="C37" s="23" t="s">
        <v>71</v>
      </c>
      <c r="D37" s="95">
        <v>0.26669999999999999</v>
      </c>
      <c r="E37" s="96">
        <v>212988</v>
      </c>
      <c r="F37" s="48">
        <v>4.4999999999999998E-2</v>
      </c>
      <c r="G37" s="48">
        <v>4.4999999999999997E-3</v>
      </c>
      <c r="H37" s="94">
        <v>1.7999999999999999E-23</v>
      </c>
      <c r="I37" s="93">
        <v>82777</v>
      </c>
      <c r="J37" s="50">
        <v>-4.6360000000000004E-3</v>
      </c>
      <c r="K37" s="50">
        <v>1.76779E-2</v>
      </c>
      <c r="L37" s="94">
        <v>0.79313149999999999</v>
      </c>
    </row>
    <row r="38" spans="1:12" ht="14.25" x14ac:dyDescent="0.2">
      <c r="A38" s="65" t="s">
        <v>234</v>
      </c>
      <c r="B38" s="23" t="s">
        <v>72</v>
      </c>
      <c r="C38" s="23" t="s">
        <v>71</v>
      </c>
      <c r="D38" s="95">
        <v>0.60829999999999995</v>
      </c>
      <c r="E38" s="96">
        <v>204421</v>
      </c>
      <c r="F38" s="48">
        <v>-2.1000000000000001E-2</v>
      </c>
      <c r="G38" s="48">
        <v>3.7000000000000002E-3</v>
      </c>
      <c r="H38" s="94">
        <v>1.6000000000000001E-8</v>
      </c>
      <c r="I38" s="93">
        <v>79359</v>
      </c>
      <c r="J38" s="50">
        <v>5.6592799999999999E-2</v>
      </c>
      <c r="K38" s="50">
        <v>1.42007E-2</v>
      </c>
      <c r="L38" s="94">
        <v>6.7399999999999998E-5</v>
      </c>
    </row>
    <row r="39" spans="1:12" s="20" customFormat="1" ht="14.25" x14ac:dyDescent="0.2">
      <c r="A39" s="65" t="s">
        <v>235</v>
      </c>
      <c r="B39" s="23" t="s">
        <v>72</v>
      </c>
      <c r="C39" s="23" t="s">
        <v>73</v>
      </c>
      <c r="D39" s="95">
        <v>0.82499999999999996</v>
      </c>
      <c r="E39" s="96">
        <v>213004</v>
      </c>
      <c r="F39" s="48">
        <v>3.4000000000000002E-2</v>
      </c>
      <c r="G39" s="48">
        <v>4.4999999999999997E-3</v>
      </c>
      <c r="H39" s="94">
        <v>1.4999999999999999E-14</v>
      </c>
      <c r="I39" s="93">
        <v>81013</v>
      </c>
      <c r="J39" s="50">
        <v>4.3891699999999999E-2</v>
      </c>
      <c r="K39" s="50">
        <v>1.8274200000000001E-2</v>
      </c>
      <c r="L39" s="94">
        <v>1.6313100000000001E-2</v>
      </c>
    </row>
    <row r="40" spans="1:12" s="20" customFormat="1" ht="14.25" x14ac:dyDescent="0.2">
      <c r="A40" s="65" t="s">
        <v>236</v>
      </c>
      <c r="B40" s="23" t="s">
        <v>73</v>
      </c>
      <c r="C40" s="23" t="s">
        <v>72</v>
      </c>
      <c r="D40" s="95">
        <v>0.75829999999999997</v>
      </c>
      <c r="E40" s="96">
        <v>213013</v>
      </c>
      <c r="F40" s="48">
        <v>-2.9000000000000001E-2</v>
      </c>
      <c r="G40" s="48">
        <v>4.1999999999999997E-3</v>
      </c>
      <c r="H40" s="94">
        <v>6.5000000000000002E-12</v>
      </c>
      <c r="I40" s="93">
        <v>80905</v>
      </c>
      <c r="J40" s="50">
        <v>1.92704E-2</v>
      </c>
      <c r="K40" s="50">
        <v>1.6286599999999998E-2</v>
      </c>
      <c r="L40" s="94">
        <v>0.23672850000000001</v>
      </c>
    </row>
    <row r="41" spans="1:12" s="20" customFormat="1" ht="14.25" x14ac:dyDescent="0.2">
      <c r="A41" s="65" t="s">
        <v>237</v>
      </c>
      <c r="B41" s="23" t="s">
        <v>71</v>
      </c>
      <c r="C41" s="23" t="s">
        <v>70</v>
      </c>
      <c r="D41" s="95">
        <v>0.2833</v>
      </c>
      <c r="E41" s="96">
        <v>211241</v>
      </c>
      <c r="F41" s="48">
        <v>0.05</v>
      </c>
      <c r="G41" s="48">
        <v>4.1999999999999997E-3</v>
      </c>
      <c r="H41" s="94">
        <v>1.3999999999999999E-32</v>
      </c>
      <c r="I41" s="93">
        <v>82409</v>
      </c>
      <c r="J41" s="50">
        <v>2.1364899999999999E-2</v>
      </c>
      <c r="K41" s="50">
        <v>1.61128E-2</v>
      </c>
      <c r="L41" s="94">
        <v>0.18485399999999999</v>
      </c>
    </row>
    <row r="42" spans="1:12" s="20" customFormat="1" ht="14.25" x14ac:dyDescent="0.2">
      <c r="A42" s="65" t="s">
        <v>238</v>
      </c>
      <c r="B42" s="23" t="s">
        <v>73</v>
      </c>
      <c r="C42" s="23" t="s">
        <v>72</v>
      </c>
      <c r="D42" s="95">
        <v>0.41670000000000001</v>
      </c>
      <c r="E42" s="96">
        <v>213017</v>
      </c>
      <c r="F42" s="48">
        <v>2.1999999999999999E-2</v>
      </c>
      <c r="G42" s="48">
        <v>3.7000000000000002E-3</v>
      </c>
      <c r="H42" s="94">
        <v>1.0999999999999999E-9</v>
      </c>
      <c r="I42" s="93">
        <v>72301</v>
      </c>
      <c r="J42" s="50">
        <v>1.6512200000000001E-2</v>
      </c>
      <c r="K42" s="50">
        <v>1.54012E-2</v>
      </c>
      <c r="L42" s="94">
        <v>0.28366089999999999</v>
      </c>
    </row>
    <row r="43" spans="1:12" s="20" customFormat="1" ht="14.25" x14ac:dyDescent="0.2">
      <c r="A43" s="65" t="s">
        <v>239</v>
      </c>
      <c r="B43" s="23" t="s">
        <v>73</v>
      </c>
      <c r="C43" s="23" t="s">
        <v>72</v>
      </c>
      <c r="D43" s="95">
        <v>0.125</v>
      </c>
      <c r="E43" s="96">
        <v>212720</v>
      </c>
      <c r="F43" s="48">
        <v>-5.3999999999999999E-2</v>
      </c>
      <c r="G43" s="48">
        <v>4.7000000000000002E-3</v>
      </c>
      <c r="H43" s="94">
        <v>2.3999999999999998E-30</v>
      </c>
      <c r="I43" s="93">
        <v>80921</v>
      </c>
      <c r="J43" s="50">
        <v>-2.2232700000000001E-2</v>
      </c>
      <c r="K43" s="50">
        <v>1.9121599999999999E-2</v>
      </c>
      <c r="L43" s="94">
        <v>0.2449509</v>
      </c>
    </row>
    <row r="44" spans="1:12" s="20" customFormat="1" ht="14.25" x14ac:dyDescent="0.2">
      <c r="A44" s="65" t="s">
        <v>54</v>
      </c>
      <c r="B44" s="23" t="s">
        <v>70</v>
      </c>
      <c r="C44" s="23" t="s">
        <v>71</v>
      </c>
      <c r="D44" s="95">
        <v>0.55830000000000002</v>
      </c>
      <c r="E44" s="96">
        <v>212993</v>
      </c>
      <c r="F44" s="48">
        <v>-2.9000000000000001E-2</v>
      </c>
      <c r="G44" s="48">
        <v>3.7000000000000002E-3</v>
      </c>
      <c r="H44" s="94">
        <v>1.9000000000000001E-15</v>
      </c>
      <c r="I44" s="93">
        <v>75174</v>
      </c>
      <c r="J44" s="50">
        <v>6.4190000000000004E-4</v>
      </c>
      <c r="K44" s="50">
        <v>1.48916E-2</v>
      </c>
      <c r="L44" s="94">
        <v>0.96562060000000005</v>
      </c>
    </row>
    <row r="45" spans="1:12" s="20" customFormat="1" ht="14.25" x14ac:dyDescent="0.2">
      <c r="A45" s="65" t="s">
        <v>240</v>
      </c>
      <c r="B45" s="23" t="s">
        <v>73</v>
      </c>
      <c r="C45" s="23" t="s">
        <v>70</v>
      </c>
      <c r="D45" s="95">
        <v>0.27500000000000002</v>
      </c>
      <c r="E45" s="96">
        <v>212943</v>
      </c>
      <c r="F45" s="48">
        <v>0.03</v>
      </c>
      <c r="G45" s="48">
        <v>4.1999999999999997E-3</v>
      </c>
      <c r="H45" s="94">
        <v>8.5999999999999997E-13</v>
      </c>
      <c r="I45" s="93">
        <v>83563</v>
      </c>
      <c r="J45" s="50">
        <v>-2.5457199999999999E-2</v>
      </c>
      <c r="K45" s="50">
        <v>1.6837899999999999E-2</v>
      </c>
      <c r="L45" s="94">
        <v>0.1305587</v>
      </c>
    </row>
    <row r="46" spans="1:12" ht="14.25" x14ac:dyDescent="0.2">
      <c r="A46" s="65" t="s">
        <v>241</v>
      </c>
      <c r="B46" s="23" t="s">
        <v>70</v>
      </c>
      <c r="C46" s="23" t="s">
        <v>73</v>
      </c>
      <c r="D46" s="95">
        <v>0.47499999999999998</v>
      </c>
      <c r="E46" s="96">
        <v>212465</v>
      </c>
      <c r="F46" s="48">
        <v>1.9E-2</v>
      </c>
      <c r="G46" s="48">
        <v>3.5999999999999999E-3</v>
      </c>
      <c r="H46" s="94">
        <v>4.8E-8</v>
      </c>
      <c r="I46" s="93">
        <v>76672</v>
      </c>
      <c r="J46" s="50">
        <v>1.01178E-2</v>
      </c>
      <c r="K46" s="50">
        <v>1.45936E-2</v>
      </c>
      <c r="L46" s="94">
        <v>0.48812050000000001</v>
      </c>
    </row>
    <row r="47" spans="1:12" s="20" customFormat="1" ht="14.25" x14ac:dyDescent="0.2">
      <c r="A47" s="65" t="s">
        <v>242</v>
      </c>
      <c r="B47" s="23" t="s">
        <v>73</v>
      </c>
      <c r="C47" s="23" t="s">
        <v>72</v>
      </c>
      <c r="D47" s="95">
        <v>0.39169999999999999</v>
      </c>
      <c r="E47" s="96">
        <v>212859</v>
      </c>
      <c r="F47" s="48">
        <v>-2.4E-2</v>
      </c>
      <c r="G47" s="48">
        <v>3.7000000000000002E-3</v>
      </c>
      <c r="H47" s="94">
        <v>3.9999999999999998E-11</v>
      </c>
      <c r="I47" s="93">
        <v>67140</v>
      </c>
      <c r="J47" s="50">
        <v>-3.1959000000000002E-3</v>
      </c>
      <c r="K47" s="50">
        <v>1.6111500000000001E-2</v>
      </c>
      <c r="L47" s="94">
        <v>0.84276240000000002</v>
      </c>
    </row>
    <row r="48" spans="1:12" s="20" customFormat="1" ht="14.25" x14ac:dyDescent="0.2">
      <c r="A48" s="65" t="s">
        <v>243</v>
      </c>
      <c r="B48" s="23" t="s">
        <v>73</v>
      </c>
      <c r="C48" s="23" t="s">
        <v>72</v>
      </c>
      <c r="D48" s="95">
        <v>0.51670000000000005</v>
      </c>
      <c r="E48" s="96">
        <v>212802</v>
      </c>
      <c r="F48" s="48">
        <v>-3.5999999999999997E-2</v>
      </c>
      <c r="G48" s="48">
        <v>3.5000000000000001E-3</v>
      </c>
      <c r="H48" s="94">
        <v>5.2999999999999997E-24</v>
      </c>
      <c r="I48" s="93">
        <v>83906</v>
      </c>
      <c r="J48" s="50">
        <v>4.5271199999999998E-2</v>
      </c>
      <c r="K48" s="50">
        <v>1.39211E-2</v>
      </c>
      <c r="L48" s="94">
        <v>1.1460000000000001E-3</v>
      </c>
    </row>
    <row r="49" spans="1:12" s="20" customFormat="1" ht="14.25" x14ac:dyDescent="0.2">
      <c r="A49" s="65" t="s">
        <v>22</v>
      </c>
      <c r="B49" s="23" t="s">
        <v>73</v>
      </c>
      <c r="C49" s="23" t="s">
        <v>72</v>
      </c>
      <c r="D49" s="95">
        <v>0.25</v>
      </c>
      <c r="E49" s="96">
        <v>210777</v>
      </c>
      <c r="F49" s="48">
        <v>-2.5999999999999999E-2</v>
      </c>
      <c r="G49" s="48">
        <v>3.8999999999999998E-3</v>
      </c>
      <c r="H49" s="94">
        <v>2.0999999999999999E-11</v>
      </c>
      <c r="I49" s="93">
        <v>78157</v>
      </c>
      <c r="J49" s="50">
        <v>1.9277900000000001E-2</v>
      </c>
      <c r="K49" s="50">
        <v>1.5158100000000001E-2</v>
      </c>
      <c r="L49" s="94">
        <v>0.20344670000000001</v>
      </c>
    </row>
    <row r="50" spans="1:12" ht="14.25" x14ac:dyDescent="0.2">
      <c r="A50" s="65" t="s">
        <v>244</v>
      </c>
      <c r="B50" s="23" t="s">
        <v>71</v>
      </c>
      <c r="C50" s="23" t="s">
        <v>72</v>
      </c>
      <c r="D50" s="95">
        <v>0.7</v>
      </c>
      <c r="E50" s="96">
        <v>212948</v>
      </c>
      <c r="F50" s="48">
        <v>2.1000000000000001E-2</v>
      </c>
      <c r="G50" s="48">
        <v>3.8E-3</v>
      </c>
      <c r="H50" s="94">
        <v>1.7E-8</v>
      </c>
      <c r="I50" s="93">
        <v>81977</v>
      </c>
      <c r="J50" s="50">
        <v>-5.8126999999999996E-3</v>
      </c>
      <c r="K50" s="50">
        <v>1.5286900000000001E-2</v>
      </c>
      <c r="L50" s="94">
        <v>0.70376839999999996</v>
      </c>
    </row>
    <row r="51" spans="1:12" s="20" customFormat="1" ht="14.25" x14ac:dyDescent="0.2">
      <c r="A51" s="65" t="s">
        <v>102</v>
      </c>
      <c r="B51" s="23" t="s">
        <v>70</v>
      </c>
      <c r="C51" s="23" t="s">
        <v>71</v>
      </c>
      <c r="D51" s="95">
        <v>0.27500000000000002</v>
      </c>
      <c r="E51" s="96">
        <v>206648</v>
      </c>
      <c r="F51" s="48">
        <v>-3.2000000000000001E-2</v>
      </c>
      <c r="G51" s="48">
        <v>4.0000000000000001E-3</v>
      </c>
      <c r="H51" s="94">
        <v>2.8000000000000001E-16</v>
      </c>
      <c r="I51" s="93">
        <v>79438</v>
      </c>
      <c r="J51" s="50">
        <v>-1.37208E-2</v>
      </c>
      <c r="K51" s="50">
        <v>1.57757E-2</v>
      </c>
      <c r="L51" s="94">
        <v>0.38444020000000001</v>
      </c>
    </row>
    <row r="52" spans="1:12" s="20" customFormat="1" ht="14.25" x14ac:dyDescent="0.2">
      <c r="A52" s="65" t="s">
        <v>215</v>
      </c>
      <c r="B52" s="23" t="s">
        <v>72</v>
      </c>
      <c r="C52" s="23" t="s">
        <v>73</v>
      </c>
      <c r="D52" s="95">
        <v>0.4083</v>
      </c>
      <c r="E52" s="96">
        <v>145362</v>
      </c>
      <c r="F52" s="48">
        <v>-2.9000000000000001E-2</v>
      </c>
      <c r="G52" s="48">
        <v>4.7000000000000002E-3</v>
      </c>
      <c r="H52" s="94">
        <v>8.9000000000000003E-10</v>
      </c>
      <c r="I52" s="93">
        <v>69983</v>
      </c>
      <c r="J52" s="50">
        <v>-1.6241800000000001E-2</v>
      </c>
      <c r="K52" s="50">
        <v>1.6545799999999999E-2</v>
      </c>
      <c r="L52" s="94">
        <v>0.32628390000000002</v>
      </c>
    </row>
    <row r="53" spans="1:12" ht="14.25" x14ac:dyDescent="0.2">
      <c r="A53" s="65" t="s">
        <v>245</v>
      </c>
      <c r="B53" s="23" t="s">
        <v>73</v>
      </c>
      <c r="C53" s="23" t="s">
        <v>72</v>
      </c>
      <c r="D53" s="95">
        <v>0.31669999999999998</v>
      </c>
      <c r="E53" s="96">
        <v>210792</v>
      </c>
      <c r="F53" s="48">
        <v>2.1999999999999999E-2</v>
      </c>
      <c r="G53" s="48">
        <v>3.8999999999999998E-3</v>
      </c>
      <c r="H53" s="94">
        <v>1.6000000000000001E-8</v>
      </c>
      <c r="I53" s="93">
        <v>82122</v>
      </c>
      <c r="J53" s="50">
        <v>2.4494800000000001E-2</v>
      </c>
      <c r="K53" s="50">
        <v>1.55736E-2</v>
      </c>
      <c r="L53" s="94">
        <v>0.11575489999999999</v>
      </c>
    </row>
    <row r="54" spans="1:12" ht="14.25" x14ac:dyDescent="0.2">
      <c r="A54" s="65" t="s">
        <v>246</v>
      </c>
      <c r="B54" s="23" t="s">
        <v>70</v>
      </c>
      <c r="C54" s="23" t="s">
        <v>71</v>
      </c>
      <c r="D54" s="95">
        <v>0.52500000000000002</v>
      </c>
      <c r="E54" s="96">
        <v>213009</v>
      </c>
      <c r="F54" s="48">
        <v>-2.8000000000000001E-2</v>
      </c>
      <c r="G54" s="48">
        <v>3.5000000000000001E-3</v>
      </c>
      <c r="H54" s="94">
        <v>4.4999999999999998E-15</v>
      </c>
      <c r="I54" s="93">
        <v>79303</v>
      </c>
      <c r="J54" s="50">
        <v>3.1100599999999999E-2</v>
      </c>
      <c r="K54" s="50">
        <v>1.4145899999999999E-2</v>
      </c>
      <c r="L54" s="94">
        <v>2.7909099999999999E-2</v>
      </c>
    </row>
    <row r="55" spans="1:12" s="20" customFormat="1" ht="14.25" x14ac:dyDescent="0.2">
      <c r="A55" s="176" t="s">
        <v>247</v>
      </c>
      <c r="B55" s="26" t="s">
        <v>71</v>
      </c>
      <c r="C55" s="26" t="s">
        <v>70</v>
      </c>
      <c r="D55" s="97">
        <v>0.47499999999999998</v>
      </c>
      <c r="E55" s="98">
        <v>212772</v>
      </c>
      <c r="F55" s="51">
        <v>7.0000000000000007E-2</v>
      </c>
      <c r="G55" s="51">
        <v>3.5999999999999999E-3</v>
      </c>
      <c r="H55" s="99">
        <v>2.3E-86</v>
      </c>
      <c r="I55" s="100">
        <v>84100</v>
      </c>
      <c r="J55" s="51">
        <v>2.63532E-2</v>
      </c>
      <c r="K55" s="51">
        <v>1.41119E-2</v>
      </c>
      <c r="L55" s="99">
        <v>6.1839499999999999E-2</v>
      </c>
    </row>
    <row r="56" spans="1:12" s="20" customFormat="1" ht="14.25" customHeight="1" x14ac:dyDescent="0.15">
      <c r="A56" s="196" t="s">
        <v>345</v>
      </c>
      <c r="B56" s="196"/>
      <c r="C56" s="196"/>
      <c r="D56" s="196"/>
      <c r="E56" s="196"/>
      <c r="F56" s="196"/>
      <c r="G56" s="196"/>
      <c r="H56" s="196"/>
      <c r="I56" s="196"/>
      <c r="J56" s="196"/>
      <c r="K56" s="196"/>
      <c r="L56" s="196"/>
    </row>
    <row r="57" spans="1:12" s="20" customFormat="1" ht="14.25" customHeight="1" x14ac:dyDescent="0.15">
      <c r="A57" s="197"/>
      <c r="B57" s="197"/>
      <c r="C57" s="197"/>
      <c r="D57" s="197"/>
      <c r="E57" s="197"/>
      <c r="F57" s="197"/>
      <c r="G57" s="197"/>
      <c r="H57" s="197"/>
      <c r="I57" s="197"/>
      <c r="J57" s="197"/>
      <c r="K57" s="197"/>
      <c r="L57" s="197"/>
    </row>
    <row r="58" spans="1:12" s="20" customFormat="1" ht="14.25" customHeight="1" x14ac:dyDescent="0.15">
      <c r="A58" s="197"/>
      <c r="B58" s="197"/>
      <c r="C58" s="197"/>
      <c r="D58" s="197"/>
      <c r="E58" s="197"/>
      <c r="F58" s="197"/>
      <c r="G58" s="197"/>
      <c r="H58" s="197"/>
      <c r="I58" s="197"/>
      <c r="J58" s="197"/>
      <c r="K58" s="197"/>
      <c r="L58" s="197"/>
    </row>
    <row r="59" spans="1:12" s="20" customFormat="1" ht="14.25" customHeight="1" x14ac:dyDescent="0.15">
      <c r="A59" s="181"/>
      <c r="B59" s="181"/>
      <c r="C59" s="181"/>
      <c r="D59" s="181"/>
      <c r="E59" s="181"/>
      <c r="F59" s="181"/>
      <c r="G59" s="181"/>
      <c r="H59" s="181"/>
      <c r="I59" s="181"/>
      <c r="J59" s="181"/>
      <c r="K59" s="181"/>
      <c r="L59" s="181"/>
    </row>
    <row r="60" spans="1:12" s="20" customFormat="1" ht="14.25" x14ac:dyDescent="0.2">
      <c r="A60" s="107"/>
      <c r="B60" s="23"/>
      <c r="C60" s="23"/>
      <c r="D60" s="48"/>
      <c r="E60" s="96"/>
      <c r="F60" s="48"/>
      <c r="G60" s="48"/>
      <c r="H60" s="24"/>
      <c r="I60" s="93"/>
      <c r="J60" s="50"/>
      <c r="K60" s="50"/>
      <c r="L60" s="101"/>
    </row>
    <row r="61" spans="1:12" s="20" customFormat="1" ht="14.25" x14ac:dyDescent="0.2">
      <c r="A61" s="107"/>
      <c r="B61" s="23"/>
      <c r="C61" s="23"/>
      <c r="D61" s="48"/>
      <c r="E61" s="96"/>
      <c r="F61" s="48"/>
      <c r="G61" s="48"/>
      <c r="H61" s="24"/>
      <c r="I61" s="93"/>
      <c r="J61" s="50"/>
      <c r="K61" s="50"/>
      <c r="L61" s="101"/>
    </row>
    <row r="62" spans="1:12" s="20" customFormat="1" ht="14.25" x14ac:dyDescent="0.2">
      <c r="A62" s="107"/>
      <c r="B62" s="23"/>
      <c r="C62" s="23"/>
      <c r="D62" s="48"/>
      <c r="E62" s="96"/>
      <c r="F62" s="48"/>
      <c r="G62" s="48"/>
      <c r="H62" s="24"/>
      <c r="I62" s="93"/>
      <c r="J62" s="50"/>
      <c r="K62" s="50"/>
      <c r="L62" s="101"/>
    </row>
    <row r="63" spans="1:12" s="20" customFormat="1" ht="14.25" x14ac:dyDescent="0.2">
      <c r="A63" s="107"/>
      <c r="B63" s="23"/>
      <c r="C63" s="23"/>
      <c r="D63" s="48"/>
      <c r="E63" s="96"/>
      <c r="F63" s="48"/>
      <c r="G63" s="48"/>
      <c r="H63" s="24"/>
      <c r="I63" s="93"/>
      <c r="J63" s="50"/>
      <c r="K63" s="50"/>
      <c r="L63" s="101"/>
    </row>
    <row r="64" spans="1:12" s="20" customFormat="1" ht="14.25" x14ac:dyDescent="0.2">
      <c r="A64" s="107"/>
      <c r="B64" s="23"/>
      <c r="C64" s="23"/>
      <c r="D64" s="48"/>
      <c r="E64" s="96"/>
      <c r="F64" s="48"/>
      <c r="G64" s="48"/>
      <c r="H64" s="24"/>
      <c r="I64" s="93"/>
      <c r="J64" s="50"/>
      <c r="K64" s="50"/>
      <c r="L64" s="101"/>
    </row>
    <row r="65" spans="1:12" s="20" customFormat="1" ht="14.25" x14ac:dyDescent="0.2">
      <c r="A65" s="107"/>
      <c r="B65" s="23"/>
      <c r="C65" s="23"/>
      <c r="D65" s="48"/>
      <c r="E65" s="96"/>
      <c r="F65" s="48"/>
      <c r="G65" s="48"/>
      <c r="H65" s="24"/>
      <c r="I65" s="93"/>
      <c r="J65" s="50"/>
      <c r="K65" s="50"/>
      <c r="L65" s="101"/>
    </row>
    <row r="66" spans="1:12" s="20" customFormat="1" ht="14.25" x14ac:dyDescent="0.2">
      <c r="A66" s="107"/>
      <c r="B66" s="23"/>
      <c r="C66" s="23"/>
      <c r="D66" s="48"/>
      <c r="E66" s="96"/>
      <c r="F66" s="48"/>
      <c r="G66" s="48"/>
      <c r="H66" s="24"/>
      <c r="I66" s="93"/>
      <c r="J66" s="50"/>
      <c r="K66" s="50"/>
      <c r="L66" s="101"/>
    </row>
    <row r="67" spans="1:12" s="20" customFormat="1" ht="14.25" x14ac:dyDescent="0.2">
      <c r="A67" s="107"/>
      <c r="B67" s="23"/>
      <c r="C67" s="23"/>
      <c r="D67" s="48"/>
      <c r="E67" s="96"/>
      <c r="F67" s="48"/>
      <c r="G67" s="48"/>
      <c r="H67" s="24"/>
      <c r="I67" s="93"/>
      <c r="J67" s="50"/>
      <c r="K67" s="50"/>
      <c r="L67" s="101"/>
    </row>
    <row r="68" spans="1:12" s="20" customFormat="1" ht="14.25" x14ac:dyDescent="0.2">
      <c r="A68" s="107"/>
      <c r="B68" s="23"/>
      <c r="C68" s="23"/>
      <c r="D68" s="48"/>
      <c r="E68" s="96"/>
      <c r="F68" s="48"/>
      <c r="G68" s="48"/>
      <c r="H68" s="24"/>
      <c r="I68" s="93"/>
      <c r="J68" s="50"/>
      <c r="K68" s="50"/>
      <c r="L68" s="101"/>
    </row>
    <row r="69" spans="1:12" s="20" customFormat="1" ht="14.25" x14ac:dyDescent="0.2">
      <c r="A69" s="107"/>
      <c r="B69" s="23"/>
      <c r="C69" s="23"/>
      <c r="D69" s="48"/>
      <c r="E69" s="96"/>
      <c r="F69" s="48"/>
      <c r="G69" s="48"/>
      <c r="H69" s="24"/>
      <c r="I69" s="93"/>
      <c r="J69" s="50"/>
      <c r="K69" s="50"/>
      <c r="L69" s="101"/>
    </row>
    <row r="70" spans="1:12" s="20" customFormat="1" ht="14.25" x14ac:dyDescent="0.2">
      <c r="A70" s="107"/>
      <c r="B70" s="23"/>
      <c r="C70" s="23"/>
      <c r="D70" s="48"/>
      <c r="E70" s="96"/>
      <c r="F70" s="48"/>
      <c r="G70" s="48"/>
      <c r="H70" s="24"/>
      <c r="I70" s="93"/>
      <c r="J70" s="50"/>
      <c r="K70" s="50"/>
      <c r="L70" s="101"/>
    </row>
    <row r="71" spans="1:12" s="20" customFormat="1" ht="14.25" x14ac:dyDescent="0.2">
      <c r="A71" s="107"/>
      <c r="B71" s="23"/>
      <c r="C71" s="23"/>
      <c r="D71" s="48"/>
      <c r="E71" s="96"/>
      <c r="F71" s="48"/>
      <c r="G71" s="48"/>
      <c r="H71" s="24"/>
      <c r="I71" s="93"/>
      <c r="J71" s="50"/>
      <c r="K71" s="50"/>
      <c r="L71" s="101"/>
    </row>
    <row r="72" spans="1:12" s="20" customFormat="1" ht="14.25" x14ac:dyDescent="0.2">
      <c r="A72" s="107"/>
      <c r="B72" s="23"/>
      <c r="C72" s="23"/>
      <c r="D72" s="48"/>
      <c r="E72" s="96"/>
      <c r="F72" s="48"/>
      <c r="G72" s="48"/>
      <c r="H72" s="24"/>
      <c r="I72" s="93"/>
      <c r="J72" s="50"/>
      <c r="K72" s="50"/>
      <c r="L72" s="101"/>
    </row>
    <row r="73" spans="1:12" s="20" customFormat="1" ht="14.25" x14ac:dyDescent="0.2">
      <c r="A73" s="107"/>
      <c r="B73" s="23"/>
      <c r="C73" s="23"/>
      <c r="D73" s="48"/>
      <c r="E73" s="96"/>
      <c r="F73" s="48"/>
      <c r="G73" s="48"/>
      <c r="H73" s="24"/>
      <c r="I73" s="93"/>
      <c r="J73" s="50"/>
      <c r="K73" s="50"/>
      <c r="L73" s="101"/>
    </row>
    <row r="74" spans="1:12" s="20" customFormat="1" ht="14.25" x14ac:dyDescent="0.2">
      <c r="A74" s="107"/>
      <c r="B74" s="23"/>
      <c r="C74" s="23"/>
      <c r="D74" s="48"/>
      <c r="E74" s="96"/>
      <c r="F74" s="48"/>
      <c r="G74" s="48"/>
      <c r="H74" s="24"/>
      <c r="I74" s="93"/>
      <c r="J74" s="50"/>
      <c r="K74" s="50"/>
      <c r="L74" s="101"/>
    </row>
    <row r="75" spans="1:12" s="20" customFormat="1" ht="14.25" x14ac:dyDescent="0.2">
      <c r="A75" s="107"/>
      <c r="B75" s="23"/>
      <c r="C75" s="23"/>
      <c r="D75" s="48"/>
      <c r="E75" s="96"/>
      <c r="F75" s="48"/>
      <c r="G75" s="48"/>
      <c r="H75" s="24"/>
      <c r="I75" s="93"/>
      <c r="J75" s="50"/>
      <c r="K75" s="50"/>
      <c r="L75" s="101"/>
    </row>
    <row r="76" spans="1:12" s="20" customFormat="1" ht="14.25" x14ac:dyDescent="0.2">
      <c r="A76" s="107"/>
      <c r="B76" s="23"/>
      <c r="C76" s="23"/>
      <c r="D76" s="48"/>
      <c r="E76" s="96"/>
      <c r="F76" s="48"/>
      <c r="G76" s="48"/>
      <c r="H76" s="24"/>
      <c r="I76" s="93"/>
      <c r="J76" s="50"/>
      <c r="K76" s="50"/>
      <c r="L76" s="101"/>
    </row>
    <row r="77" spans="1:12" s="20" customFormat="1" ht="14.25" x14ac:dyDescent="0.2">
      <c r="A77" s="107"/>
      <c r="B77" s="23"/>
      <c r="C77" s="23"/>
      <c r="D77" s="48"/>
      <c r="E77" s="96"/>
      <c r="F77" s="48"/>
      <c r="G77" s="48"/>
      <c r="H77" s="24"/>
      <c r="I77" s="93"/>
      <c r="J77" s="50"/>
      <c r="K77" s="50"/>
      <c r="L77" s="101"/>
    </row>
    <row r="78" spans="1:12" s="20" customFormat="1" ht="14.25" x14ac:dyDescent="0.2">
      <c r="A78" s="107"/>
      <c r="B78" s="23"/>
      <c r="C78" s="23"/>
      <c r="D78" s="48"/>
      <c r="E78" s="96"/>
      <c r="F78" s="48"/>
      <c r="G78" s="48"/>
      <c r="H78" s="24"/>
      <c r="I78" s="93"/>
      <c r="J78" s="50"/>
      <c r="K78" s="50"/>
      <c r="L78" s="101"/>
    </row>
    <row r="79" spans="1:12" ht="14.25" x14ac:dyDescent="0.2">
      <c r="A79" s="108"/>
      <c r="B79" s="23"/>
      <c r="C79" s="23"/>
      <c r="D79" s="48"/>
      <c r="E79" s="96"/>
      <c r="F79" s="48"/>
      <c r="G79" s="48"/>
      <c r="H79" s="24"/>
      <c r="I79" s="93"/>
      <c r="J79" s="50"/>
      <c r="K79" s="50"/>
      <c r="L79" s="101"/>
    </row>
    <row r="80" spans="1:12" s="20" customFormat="1" ht="14.25" x14ac:dyDescent="0.2">
      <c r="A80" s="107"/>
      <c r="B80" s="23"/>
      <c r="C80" s="23"/>
      <c r="D80" s="48"/>
      <c r="E80" s="96"/>
      <c r="F80" s="48"/>
      <c r="G80" s="48"/>
      <c r="H80" s="24"/>
      <c r="I80" s="93"/>
      <c r="J80" s="50"/>
      <c r="K80" s="50"/>
      <c r="L80" s="101"/>
    </row>
    <row r="81" spans="1:12" s="20" customFormat="1" ht="14.25" x14ac:dyDescent="0.2">
      <c r="A81" s="107"/>
      <c r="B81" s="23"/>
      <c r="C81" s="23"/>
      <c r="D81" s="48"/>
      <c r="E81" s="96"/>
      <c r="F81" s="48"/>
      <c r="G81" s="48"/>
      <c r="H81" s="24"/>
      <c r="I81" s="93"/>
      <c r="J81" s="50"/>
      <c r="K81" s="50"/>
      <c r="L81" s="101"/>
    </row>
    <row r="82" spans="1:12" ht="14.25" x14ac:dyDescent="0.2">
      <c r="A82" s="108"/>
      <c r="B82" s="23"/>
      <c r="C82" s="23"/>
      <c r="D82" s="48"/>
      <c r="E82" s="96"/>
      <c r="F82" s="48"/>
      <c r="G82" s="48"/>
      <c r="H82" s="24"/>
      <c r="I82" s="93"/>
      <c r="J82" s="50"/>
      <c r="K82" s="50"/>
      <c r="L82" s="101"/>
    </row>
    <row r="83" spans="1:12" s="20" customFormat="1" ht="14.25" x14ac:dyDescent="0.2">
      <c r="A83" s="107"/>
      <c r="B83" s="23"/>
      <c r="C83" s="23"/>
      <c r="D83" s="48"/>
      <c r="E83" s="96"/>
      <c r="F83" s="48"/>
      <c r="G83" s="48"/>
      <c r="H83" s="24"/>
      <c r="I83" s="93"/>
      <c r="J83" s="50"/>
      <c r="K83" s="50"/>
      <c r="L83" s="101"/>
    </row>
    <row r="84" spans="1:12" s="20" customFormat="1" ht="14.25" x14ac:dyDescent="0.2">
      <c r="A84" s="107"/>
      <c r="B84" s="23"/>
      <c r="C84" s="23"/>
      <c r="D84" s="48"/>
      <c r="E84" s="96"/>
      <c r="F84" s="48"/>
      <c r="G84" s="48"/>
      <c r="H84" s="24"/>
      <c r="I84" s="93"/>
      <c r="J84" s="50"/>
      <c r="K84" s="50"/>
      <c r="L84" s="101"/>
    </row>
    <row r="85" spans="1:12" s="20" customFormat="1" ht="14.25" x14ac:dyDescent="0.2">
      <c r="A85" s="107"/>
      <c r="B85" s="23"/>
      <c r="C85" s="23"/>
      <c r="D85" s="48"/>
      <c r="E85" s="96"/>
      <c r="F85" s="48"/>
      <c r="G85" s="48"/>
      <c r="H85" s="24"/>
      <c r="I85" s="93"/>
      <c r="J85" s="50"/>
      <c r="K85" s="50"/>
      <c r="L85" s="101"/>
    </row>
    <row r="86" spans="1:12" s="20" customFormat="1" ht="14.25" x14ac:dyDescent="0.2">
      <c r="A86" s="107"/>
      <c r="B86" s="23"/>
      <c r="C86" s="23"/>
      <c r="D86" s="48"/>
      <c r="E86" s="96"/>
      <c r="F86" s="48"/>
      <c r="G86" s="48"/>
      <c r="H86" s="24"/>
      <c r="I86" s="93"/>
      <c r="J86" s="50"/>
      <c r="K86" s="50"/>
      <c r="L86" s="101"/>
    </row>
    <row r="87" spans="1:12" s="20" customFormat="1" ht="14.25" x14ac:dyDescent="0.2">
      <c r="A87" s="107"/>
      <c r="B87" s="23"/>
      <c r="C87" s="23"/>
      <c r="D87" s="48"/>
      <c r="E87" s="96"/>
      <c r="F87" s="48"/>
      <c r="G87" s="48"/>
      <c r="H87" s="24"/>
      <c r="I87" s="93"/>
      <c r="J87" s="50"/>
      <c r="K87" s="50"/>
      <c r="L87" s="101"/>
    </row>
    <row r="88" spans="1:12" s="20" customFormat="1" ht="14.25" x14ac:dyDescent="0.2">
      <c r="A88" s="107"/>
      <c r="B88" s="23"/>
      <c r="C88" s="23"/>
      <c r="D88" s="48"/>
      <c r="E88" s="96"/>
      <c r="F88" s="48"/>
      <c r="G88" s="48"/>
      <c r="H88" s="24"/>
      <c r="I88" s="93"/>
      <c r="J88" s="50"/>
      <c r="K88" s="50"/>
      <c r="L88" s="101"/>
    </row>
    <row r="89" spans="1:12" s="20" customFormat="1" ht="14.25" x14ac:dyDescent="0.2">
      <c r="A89" s="107"/>
      <c r="B89" s="23"/>
      <c r="C89" s="23"/>
      <c r="D89" s="48"/>
      <c r="E89" s="96"/>
      <c r="F89" s="48"/>
      <c r="G89" s="48"/>
      <c r="H89" s="24"/>
      <c r="I89" s="93"/>
      <c r="J89" s="50"/>
      <c r="K89" s="50"/>
      <c r="L89" s="101"/>
    </row>
    <row r="90" spans="1:12" s="20" customFormat="1" ht="14.25" x14ac:dyDescent="0.2">
      <c r="A90" s="107"/>
      <c r="B90" s="23"/>
      <c r="C90" s="23"/>
      <c r="D90" s="48"/>
      <c r="E90" s="96"/>
      <c r="F90" s="48"/>
      <c r="G90" s="48"/>
      <c r="H90" s="24"/>
      <c r="I90" s="93"/>
      <c r="J90" s="50"/>
      <c r="K90" s="50"/>
      <c r="L90" s="101"/>
    </row>
    <row r="91" spans="1:12" s="20" customFormat="1" ht="14.25" x14ac:dyDescent="0.2">
      <c r="A91" s="107"/>
      <c r="B91" s="23"/>
      <c r="C91" s="23"/>
      <c r="D91" s="48"/>
      <c r="E91" s="96"/>
      <c r="F91" s="48"/>
      <c r="G91" s="48"/>
      <c r="H91" s="24"/>
      <c r="I91" s="93"/>
      <c r="J91" s="50"/>
      <c r="K91" s="50"/>
      <c r="L91" s="101"/>
    </row>
  </sheetData>
  <sortState ref="A1:K91">
    <sortCondition ref="A1"/>
  </sortState>
  <mergeCells count="7">
    <mergeCell ref="A56:L58"/>
    <mergeCell ref="A2:A3"/>
    <mergeCell ref="D2:D3"/>
    <mergeCell ref="I2:L2"/>
    <mergeCell ref="E2:H2"/>
    <mergeCell ref="B2:B3"/>
    <mergeCell ref="C2:C3"/>
  </mergeCells>
  <phoneticPr fontId="2" type="noConversion"/>
  <conditionalFormatting sqref="H60:H91">
    <cfRule type="cellIs" dxfId="0" priority="1" stopIfTrue="1" operator="lessThan">
      <formula>0.00000005</formula>
    </cfRule>
  </conditionalFormatting>
  <pageMargins left="0.7" right="0.7" top="0.75" bottom="0.75" header="0.3" footer="0.3"/>
  <pageSetup paperSize="0" orientation="portrait" horizontalDpi="0" verticalDpi="0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9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E74" sqref="E74"/>
    </sheetView>
  </sheetViews>
  <sheetFormatPr defaultRowHeight="12.75" x14ac:dyDescent="0.2"/>
  <cols>
    <col min="1" max="1" width="8.5" style="183" customWidth="1"/>
    <col min="2" max="2" width="10.25" style="64" customWidth="1"/>
    <col min="3" max="3" width="5.375" style="64" customWidth="1"/>
    <col min="4" max="4" width="9.125" style="114" bestFit="1" customWidth="1"/>
    <col min="5" max="5" width="9.125" style="115" bestFit="1" customWidth="1"/>
    <col min="6" max="6" width="9.125" style="114" bestFit="1" customWidth="1"/>
    <col min="7" max="7" width="6.75" style="114" customWidth="1"/>
    <col min="8" max="8" width="9.625" style="116" customWidth="1"/>
    <col min="9" max="9" width="7" style="115" customWidth="1"/>
    <col min="10" max="10" width="8.625" style="114" customWidth="1"/>
    <col min="11" max="11" width="7.875" style="114" customWidth="1"/>
    <col min="12" max="12" width="7.875" style="116" customWidth="1"/>
    <col min="13" max="16384" width="9" style="64"/>
  </cols>
  <sheetData>
    <row r="1" spans="1:13" ht="13.5" thickBot="1" x14ac:dyDescent="0.25">
      <c r="A1" s="182" t="s">
        <v>346</v>
      </c>
      <c r="B1" s="57"/>
      <c r="C1" s="57"/>
      <c r="D1" s="58"/>
      <c r="E1" s="110"/>
      <c r="F1" s="111"/>
      <c r="G1" s="111"/>
      <c r="H1" s="72"/>
      <c r="I1" s="112"/>
      <c r="J1" s="58"/>
      <c r="K1" s="58"/>
      <c r="L1" s="122"/>
    </row>
    <row r="2" spans="1:13" ht="14.25" customHeight="1" thickBot="1" x14ac:dyDescent="0.25">
      <c r="A2" s="210" t="s">
        <v>0</v>
      </c>
      <c r="B2" s="212" t="s">
        <v>63</v>
      </c>
      <c r="C2" s="212" t="s">
        <v>64</v>
      </c>
      <c r="D2" s="202" t="s">
        <v>209</v>
      </c>
      <c r="E2" s="204" t="s">
        <v>65</v>
      </c>
      <c r="F2" s="205"/>
      <c r="G2" s="205"/>
      <c r="H2" s="206"/>
      <c r="I2" s="207" t="s">
        <v>208</v>
      </c>
      <c r="J2" s="208"/>
      <c r="K2" s="208"/>
      <c r="L2" s="209"/>
      <c r="M2" s="114"/>
    </row>
    <row r="3" spans="1:13" ht="13.5" thickBot="1" x14ac:dyDescent="0.25">
      <c r="A3" s="211"/>
      <c r="B3" s="213"/>
      <c r="C3" s="213"/>
      <c r="D3" s="203"/>
      <c r="E3" s="62" t="s">
        <v>66</v>
      </c>
      <c r="F3" s="59" t="s">
        <v>67</v>
      </c>
      <c r="G3" s="59" t="s">
        <v>68</v>
      </c>
      <c r="H3" s="84" t="s">
        <v>69</v>
      </c>
      <c r="I3" s="63" t="s">
        <v>66</v>
      </c>
      <c r="J3" s="59" t="s">
        <v>67</v>
      </c>
      <c r="K3" s="59" t="s">
        <v>68</v>
      </c>
      <c r="L3" s="84" t="s">
        <v>69</v>
      </c>
    </row>
    <row r="4" spans="1:13" x14ac:dyDescent="0.2">
      <c r="A4" s="2" t="s">
        <v>116</v>
      </c>
      <c r="B4" s="64" t="s">
        <v>73</v>
      </c>
      <c r="C4" s="64" t="s">
        <v>72</v>
      </c>
      <c r="D4" s="123">
        <v>0.8</v>
      </c>
      <c r="E4" s="115">
        <v>210933</v>
      </c>
      <c r="F4" s="114">
        <v>-2.5999999999999999E-2</v>
      </c>
      <c r="G4" s="114">
        <v>4.4000000000000003E-3</v>
      </c>
      <c r="H4" s="120">
        <v>5.0000000000000001E-9</v>
      </c>
      <c r="I4" s="115">
        <v>78583</v>
      </c>
      <c r="J4" s="114">
        <v>4.1665000000000001E-3</v>
      </c>
      <c r="K4" s="114">
        <v>1.74676E-2</v>
      </c>
      <c r="L4" s="120">
        <v>0.81147049999999998</v>
      </c>
    </row>
    <row r="5" spans="1:13" x14ac:dyDescent="0.2">
      <c r="A5" s="2" t="s">
        <v>126</v>
      </c>
      <c r="B5" s="64" t="s">
        <v>73</v>
      </c>
      <c r="C5" s="64" t="s">
        <v>70</v>
      </c>
      <c r="D5" s="124">
        <v>0.375</v>
      </c>
      <c r="E5" s="115">
        <v>143568</v>
      </c>
      <c r="F5" s="114">
        <v>-0.03</v>
      </c>
      <c r="G5" s="114">
        <v>4.5999999999999999E-3</v>
      </c>
      <c r="H5" s="120">
        <v>4.6000000000000003E-11</v>
      </c>
      <c r="I5" s="115">
        <v>81675</v>
      </c>
      <c r="J5" s="114">
        <v>5.7388999999999999E-3</v>
      </c>
      <c r="K5" s="114">
        <v>1.4399E-2</v>
      </c>
      <c r="L5" s="120">
        <v>0.69021489999999996</v>
      </c>
    </row>
    <row r="6" spans="1:13" x14ac:dyDescent="0.2">
      <c r="A6" s="2" t="s">
        <v>83</v>
      </c>
      <c r="B6" s="64" t="s">
        <v>73</v>
      </c>
      <c r="C6" s="64" t="s">
        <v>72</v>
      </c>
      <c r="D6" s="124">
        <v>0.55830000000000002</v>
      </c>
      <c r="E6" s="115">
        <v>210403</v>
      </c>
      <c r="F6" s="114">
        <v>-2.3E-2</v>
      </c>
      <c r="G6" s="114">
        <v>3.5999999999999999E-3</v>
      </c>
      <c r="H6" s="120">
        <v>1.0999999999999999E-10</v>
      </c>
      <c r="I6" s="115">
        <v>77823</v>
      </c>
      <c r="J6" s="114">
        <v>1.4504599999999999E-2</v>
      </c>
      <c r="K6" s="114">
        <v>1.4376399999999999E-2</v>
      </c>
      <c r="L6" s="120">
        <v>0.3130117</v>
      </c>
    </row>
    <row r="7" spans="1:13" x14ac:dyDescent="0.2">
      <c r="A7" s="2" t="s">
        <v>78</v>
      </c>
      <c r="B7" s="64" t="s">
        <v>72</v>
      </c>
      <c r="C7" s="64" t="s">
        <v>71</v>
      </c>
      <c r="D7" s="124">
        <v>0.375</v>
      </c>
      <c r="E7" s="115">
        <v>210450</v>
      </c>
      <c r="F7" s="114">
        <v>2.3E-2</v>
      </c>
      <c r="G7" s="114">
        <v>3.7000000000000002E-3</v>
      </c>
      <c r="H7" s="120">
        <v>5.4999999999999996E-10</v>
      </c>
      <c r="I7" s="115">
        <v>62997</v>
      </c>
      <c r="J7" s="114">
        <v>1.3306800000000001E-2</v>
      </c>
      <c r="K7" s="114">
        <v>1.68437E-2</v>
      </c>
      <c r="L7" s="120">
        <v>0.4295195</v>
      </c>
    </row>
    <row r="8" spans="1:13" x14ac:dyDescent="0.2">
      <c r="A8" s="2" t="s">
        <v>144</v>
      </c>
      <c r="B8" s="64" t="s">
        <v>70</v>
      </c>
      <c r="C8" s="64" t="s">
        <v>73</v>
      </c>
      <c r="D8" s="124">
        <v>0.3417</v>
      </c>
      <c r="E8" s="115">
        <v>202070</v>
      </c>
      <c r="F8" s="114">
        <v>-2.1000000000000001E-2</v>
      </c>
      <c r="G8" s="114">
        <v>3.8E-3</v>
      </c>
      <c r="H8" s="120">
        <v>3.8999999999999998E-8</v>
      </c>
      <c r="I8" s="115">
        <v>79351</v>
      </c>
      <c r="J8" s="114">
        <v>2.6238299999999999E-2</v>
      </c>
      <c r="K8" s="114">
        <v>1.44724E-2</v>
      </c>
      <c r="L8" s="120">
        <v>6.9834199999999999E-2</v>
      </c>
    </row>
    <row r="9" spans="1:13" x14ac:dyDescent="0.2">
      <c r="A9" s="2" t="s">
        <v>122</v>
      </c>
      <c r="B9" s="64" t="s">
        <v>73</v>
      </c>
      <c r="C9" s="64" t="s">
        <v>70</v>
      </c>
      <c r="D9" s="124">
        <v>0.35830000000000001</v>
      </c>
      <c r="E9" s="115">
        <v>197305</v>
      </c>
      <c r="F9" s="114">
        <v>2.3E-2</v>
      </c>
      <c r="G9" s="114">
        <v>4.0000000000000001E-3</v>
      </c>
      <c r="H9" s="120">
        <v>4.0000000000000002E-9</v>
      </c>
      <c r="I9" s="115">
        <v>56352</v>
      </c>
      <c r="J9" s="114">
        <v>-1.1301E-2</v>
      </c>
      <c r="K9" s="114">
        <v>2.0585200000000001E-2</v>
      </c>
      <c r="L9" s="120">
        <v>0.58301340000000001</v>
      </c>
    </row>
    <row r="10" spans="1:13" x14ac:dyDescent="0.2">
      <c r="A10" s="2" t="s">
        <v>90</v>
      </c>
      <c r="B10" s="64" t="s">
        <v>71</v>
      </c>
      <c r="C10" s="64" t="s">
        <v>72</v>
      </c>
      <c r="D10" s="124">
        <v>0.85</v>
      </c>
      <c r="E10" s="115">
        <v>210953</v>
      </c>
      <c r="F10" s="114">
        <v>-3.7999999999999999E-2</v>
      </c>
      <c r="G10" s="114">
        <v>4.4000000000000003E-3</v>
      </c>
      <c r="H10" s="120">
        <v>7.4000000000000007E-18</v>
      </c>
      <c r="I10" s="115">
        <v>79015</v>
      </c>
      <c r="J10" s="114">
        <v>3.5211600000000003E-2</v>
      </c>
      <c r="K10" s="114">
        <v>1.68863E-2</v>
      </c>
      <c r="L10" s="120">
        <v>3.7049400000000003E-2</v>
      </c>
    </row>
    <row r="11" spans="1:13" x14ac:dyDescent="0.2">
      <c r="A11" s="2" t="s">
        <v>109</v>
      </c>
      <c r="B11" s="64" t="s">
        <v>71</v>
      </c>
      <c r="C11" s="64" t="s">
        <v>72</v>
      </c>
      <c r="D11" s="124">
        <v>0.61670000000000003</v>
      </c>
      <c r="E11" s="115">
        <v>201716</v>
      </c>
      <c r="F11" s="114">
        <v>2.1000000000000001E-2</v>
      </c>
      <c r="G11" s="114">
        <v>3.8E-3</v>
      </c>
      <c r="H11" s="120">
        <v>1.4999999999999999E-8</v>
      </c>
      <c r="I11" s="115">
        <v>80537</v>
      </c>
      <c r="J11" s="114">
        <v>1.3028E-2</v>
      </c>
      <c r="K11" s="114">
        <v>1.4282100000000001E-2</v>
      </c>
      <c r="L11" s="120">
        <v>0.36166799999999999</v>
      </c>
    </row>
    <row r="12" spans="1:13" x14ac:dyDescent="0.2">
      <c r="A12" s="2" t="s">
        <v>113</v>
      </c>
      <c r="B12" s="64" t="s">
        <v>73</v>
      </c>
      <c r="C12" s="64" t="s">
        <v>72</v>
      </c>
      <c r="D12" s="124">
        <v>0.85829999999999995</v>
      </c>
      <c r="E12" s="115">
        <v>199716</v>
      </c>
      <c r="F12" s="114">
        <v>-2.8000000000000001E-2</v>
      </c>
      <c r="G12" s="114">
        <v>4.5999999999999999E-3</v>
      </c>
      <c r="H12" s="120">
        <v>8.7999999999999996E-10</v>
      </c>
      <c r="I12" s="115">
        <v>64518</v>
      </c>
      <c r="J12" s="114">
        <v>3.1606999999999998E-3</v>
      </c>
      <c r="K12" s="114">
        <v>1.99364E-2</v>
      </c>
      <c r="L12" s="120">
        <v>0.87402999999999997</v>
      </c>
    </row>
    <row r="13" spans="1:13" x14ac:dyDescent="0.2">
      <c r="A13" s="2" t="s">
        <v>76</v>
      </c>
      <c r="B13" s="64" t="s">
        <v>72</v>
      </c>
      <c r="C13" s="64" t="s">
        <v>73</v>
      </c>
      <c r="D13" s="124">
        <v>0.35830000000000001</v>
      </c>
      <c r="E13" s="115">
        <v>196314</v>
      </c>
      <c r="F13" s="114">
        <v>4.1000000000000002E-2</v>
      </c>
      <c r="G13" s="114">
        <v>4.0000000000000001E-3</v>
      </c>
      <c r="H13" s="120">
        <v>5.8000000000000001E-25</v>
      </c>
      <c r="I13" s="115">
        <v>55796</v>
      </c>
      <c r="J13" s="114">
        <v>2.0706000000000001E-3</v>
      </c>
      <c r="K13" s="114">
        <v>2.18555E-2</v>
      </c>
      <c r="L13" s="120">
        <v>0.92452089999999998</v>
      </c>
    </row>
    <row r="14" spans="1:13" x14ac:dyDescent="0.2">
      <c r="A14" s="2" t="s">
        <v>88</v>
      </c>
      <c r="B14" s="64" t="s">
        <v>72</v>
      </c>
      <c r="C14" s="64" t="s">
        <v>73</v>
      </c>
      <c r="D14" s="124">
        <v>0.57499999999999996</v>
      </c>
      <c r="E14" s="115">
        <v>204637</v>
      </c>
      <c r="F14" s="114">
        <v>-2.7E-2</v>
      </c>
      <c r="G14" s="114">
        <v>3.5999999999999999E-3</v>
      </c>
      <c r="H14" s="120">
        <v>6.2999999999999997E-14</v>
      </c>
      <c r="I14" s="115">
        <v>84229</v>
      </c>
      <c r="J14" s="114">
        <v>7.8049E-3</v>
      </c>
      <c r="K14" s="114">
        <v>1.3811800000000001E-2</v>
      </c>
      <c r="L14" s="120">
        <v>0.57201060000000004</v>
      </c>
    </row>
    <row r="15" spans="1:13" x14ac:dyDescent="0.2">
      <c r="A15" s="2" t="s">
        <v>119</v>
      </c>
      <c r="B15" s="64" t="s">
        <v>73</v>
      </c>
      <c r="C15" s="64" t="s">
        <v>72</v>
      </c>
      <c r="D15" s="124">
        <v>0.31669999999999998</v>
      </c>
      <c r="E15" s="115">
        <v>181613</v>
      </c>
      <c r="F15" s="114">
        <v>2.3E-2</v>
      </c>
      <c r="G15" s="114">
        <v>4.1000000000000003E-3</v>
      </c>
      <c r="H15" s="120">
        <v>2.7999999999999999E-8</v>
      </c>
      <c r="I15" s="115">
        <v>78876</v>
      </c>
      <c r="J15" s="114">
        <v>8.4025000000000002E-3</v>
      </c>
      <c r="K15" s="114">
        <v>1.4779499999999999E-2</v>
      </c>
      <c r="L15" s="120">
        <v>0.56967820000000002</v>
      </c>
    </row>
    <row r="16" spans="1:13" x14ac:dyDescent="0.2">
      <c r="A16" s="2" t="s">
        <v>99</v>
      </c>
      <c r="B16" s="64" t="s">
        <v>71</v>
      </c>
      <c r="C16" s="64" t="s">
        <v>70</v>
      </c>
      <c r="D16" s="124">
        <v>0.47499999999999998</v>
      </c>
      <c r="E16" s="115">
        <v>210986</v>
      </c>
      <c r="F16" s="114">
        <v>2.5999999999999999E-2</v>
      </c>
      <c r="G16" s="114">
        <v>3.5999999999999999E-3</v>
      </c>
      <c r="H16" s="120">
        <v>6.1000000000000003E-13</v>
      </c>
      <c r="I16" s="115">
        <v>82440</v>
      </c>
      <c r="J16" s="114">
        <v>-3.3135299999999999E-2</v>
      </c>
      <c r="K16" s="114">
        <v>1.41952E-2</v>
      </c>
      <c r="L16" s="120">
        <v>1.9582499999999999E-2</v>
      </c>
    </row>
    <row r="17" spans="1:12" x14ac:dyDescent="0.2">
      <c r="A17" s="2" t="s">
        <v>74</v>
      </c>
      <c r="B17" s="64" t="s">
        <v>73</v>
      </c>
      <c r="C17" s="64" t="s">
        <v>72</v>
      </c>
      <c r="D17" s="124">
        <v>0.1</v>
      </c>
      <c r="E17" s="115">
        <v>206610</v>
      </c>
      <c r="F17" s="114">
        <v>3.6999999999999998E-2</v>
      </c>
      <c r="G17" s="114">
        <v>6.3E-3</v>
      </c>
      <c r="H17" s="120">
        <v>2.7999999999999998E-9</v>
      </c>
      <c r="I17" s="115">
        <v>82428</v>
      </c>
      <c r="J17" s="114">
        <v>-1.5715E-2</v>
      </c>
      <c r="K17" s="114">
        <v>2.36099E-2</v>
      </c>
      <c r="L17" s="120">
        <v>0.50565979999999999</v>
      </c>
    </row>
    <row r="18" spans="1:12" x14ac:dyDescent="0.2">
      <c r="A18" s="2" t="s">
        <v>104</v>
      </c>
      <c r="B18" s="64" t="s">
        <v>72</v>
      </c>
      <c r="C18" s="64" t="s">
        <v>73</v>
      </c>
      <c r="D18" s="124">
        <v>0.1333</v>
      </c>
      <c r="E18" s="115">
        <v>211077</v>
      </c>
      <c r="F18" s="114">
        <v>4.1000000000000002E-2</v>
      </c>
      <c r="G18" s="114">
        <v>5.4999999999999997E-3</v>
      </c>
      <c r="H18" s="120">
        <v>1.1E-13</v>
      </c>
      <c r="I18" s="115">
        <v>82498</v>
      </c>
      <c r="J18" s="114">
        <v>1.40003E-2</v>
      </c>
      <c r="K18" s="114">
        <v>2.1951100000000001E-2</v>
      </c>
      <c r="L18" s="120">
        <v>0.52360790000000001</v>
      </c>
    </row>
    <row r="19" spans="1:12" x14ac:dyDescent="0.2">
      <c r="A19" s="2" t="s">
        <v>127</v>
      </c>
      <c r="B19" s="64" t="s">
        <v>73</v>
      </c>
      <c r="C19" s="64" t="s">
        <v>72</v>
      </c>
      <c r="D19" s="124">
        <v>0.7167</v>
      </c>
      <c r="E19" s="115">
        <v>143808</v>
      </c>
      <c r="F19" s="114">
        <v>-2.9000000000000001E-2</v>
      </c>
      <c r="G19" s="114">
        <v>4.7999999999999996E-3</v>
      </c>
      <c r="H19" s="120">
        <v>9.0999999999999996E-10</v>
      </c>
      <c r="I19" s="115">
        <v>81999</v>
      </c>
      <c r="J19" s="114">
        <v>-1.5060799999999999E-2</v>
      </c>
      <c r="K19" s="114">
        <v>1.5076000000000001E-2</v>
      </c>
      <c r="L19" s="120">
        <v>0.317799</v>
      </c>
    </row>
    <row r="20" spans="1:12" x14ac:dyDescent="0.2">
      <c r="A20" s="2" t="s">
        <v>123</v>
      </c>
      <c r="B20" s="64" t="s">
        <v>72</v>
      </c>
      <c r="C20" s="64" t="s">
        <v>73</v>
      </c>
      <c r="D20" s="124">
        <v>0.43330000000000002</v>
      </c>
      <c r="E20" s="115">
        <v>210856</v>
      </c>
      <c r="F20" s="114">
        <v>-2.9000000000000001E-2</v>
      </c>
      <c r="G20" s="114">
        <v>3.5999999999999999E-3</v>
      </c>
      <c r="H20" s="120">
        <v>2.2E-16</v>
      </c>
      <c r="I20" s="115">
        <v>82301</v>
      </c>
      <c r="J20" s="114">
        <v>2.15523E-2</v>
      </c>
      <c r="K20" s="114">
        <v>1.3979E-2</v>
      </c>
      <c r="L20" s="120">
        <v>0.12313250000000001</v>
      </c>
    </row>
    <row r="21" spans="1:12" x14ac:dyDescent="0.2">
      <c r="A21" s="2" t="s">
        <v>101</v>
      </c>
      <c r="B21" s="64" t="s">
        <v>72</v>
      </c>
      <c r="C21" s="64" t="s">
        <v>73</v>
      </c>
      <c r="D21" s="124">
        <v>0.625</v>
      </c>
      <c r="E21" s="115">
        <v>210861</v>
      </c>
      <c r="F21" s="114">
        <v>-2.9000000000000001E-2</v>
      </c>
      <c r="G21" s="114">
        <v>3.7000000000000002E-3</v>
      </c>
      <c r="H21" s="120">
        <v>1.7E-15</v>
      </c>
      <c r="I21" s="115">
        <v>82226</v>
      </c>
      <c r="J21" s="114">
        <v>-1.5671000000000001E-3</v>
      </c>
      <c r="K21" s="114">
        <v>1.45633E-2</v>
      </c>
      <c r="L21" s="120">
        <v>0.91430959999999994</v>
      </c>
    </row>
    <row r="22" spans="1:12" x14ac:dyDescent="0.2">
      <c r="A22" s="2" t="s">
        <v>140</v>
      </c>
      <c r="B22" s="64" t="s">
        <v>73</v>
      </c>
      <c r="C22" s="64" t="s">
        <v>70</v>
      </c>
      <c r="D22" s="124">
        <v>0.625</v>
      </c>
      <c r="E22" s="115">
        <v>210456</v>
      </c>
      <c r="F22" s="114">
        <v>-2.9000000000000001E-2</v>
      </c>
      <c r="G22" s="114">
        <v>3.5999999999999999E-3</v>
      </c>
      <c r="H22" s="120">
        <v>8.8E-16</v>
      </c>
      <c r="I22" s="115">
        <v>75069</v>
      </c>
      <c r="J22" s="114">
        <v>5.868E-3</v>
      </c>
      <c r="K22" s="114">
        <v>1.57056E-2</v>
      </c>
      <c r="L22" s="120">
        <v>0.70868620000000004</v>
      </c>
    </row>
    <row r="23" spans="1:12" x14ac:dyDescent="0.2">
      <c r="A23" s="2" t="s">
        <v>121</v>
      </c>
      <c r="B23" s="64" t="s">
        <v>73</v>
      </c>
      <c r="C23" s="64" t="s">
        <v>72</v>
      </c>
      <c r="D23" s="124">
        <v>0.48330000000000001</v>
      </c>
      <c r="E23" s="115">
        <v>210068</v>
      </c>
      <c r="F23" s="114">
        <v>2.5000000000000001E-2</v>
      </c>
      <c r="G23" s="114">
        <v>3.5000000000000001E-3</v>
      </c>
      <c r="H23" s="120">
        <v>4.9000000000000003E-13</v>
      </c>
      <c r="I23" s="115">
        <v>81712</v>
      </c>
      <c r="J23" s="114">
        <v>-1.5528200000000001E-2</v>
      </c>
      <c r="K23" s="114">
        <v>1.39522E-2</v>
      </c>
      <c r="L23" s="120">
        <v>0.26572459999999998</v>
      </c>
    </row>
    <row r="24" spans="1:12" x14ac:dyDescent="0.2">
      <c r="A24" s="2" t="s">
        <v>89</v>
      </c>
      <c r="B24" s="64" t="s">
        <v>70</v>
      </c>
      <c r="C24" s="64" t="s">
        <v>71</v>
      </c>
      <c r="D24" s="124">
        <v>0.25829999999999997</v>
      </c>
      <c r="E24" s="115">
        <v>211029</v>
      </c>
      <c r="F24" s="114">
        <v>-2.3E-2</v>
      </c>
      <c r="G24" s="114">
        <v>4.0000000000000001E-3</v>
      </c>
      <c r="H24" s="120">
        <v>2.0999999999999999E-8</v>
      </c>
      <c r="I24" s="115">
        <v>81984</v>
      </c>
      <c r="J24" s="114">
        <v>-1.1332699999999999E-2</v>
      </c>
      <c r="K24" s="114">
        <v>1.57851E-2</v>
      </c>
      <c r="L24" s="120">
        <v>0.4727963</v>
      </c>
    </row>
    <row r="25" spans="1:12" x14ac:dyDescent="0.2">
      <c r="A25" s="2" t="s">
        <v>143</v>
      </c>
      <c r="B25" s="64" t="s">
        <v>71</v>
      </c>
      <c r="C25" s="64" t="s">
        <v>70</v>
      </c>
      <c r="D25" s="124">
        <v>0.6</v>
      </c>
      <c r="E25" s="115">
        <v>209682</v>
      </c>
      <c r="F25" s="114">
        <v>-4.3999999999999997E-2</v>
      </c>
      <c r="G25" s="114">
        <v>3.8E-3</v>
      </c>
      <c r="H25" s="120">
        <v>1.1E-31</v>
      </c>
      <c r="I25" s="115">
        <v>63290</v>
      </c>
      <c r="J25" s="114">
        <v>-2.0705000000000001E-2</v>
      </c>
      <c r="K25" s="114">
        <v>1.7942799999999998E-2</v>
      </c>
      <c r="L25" s="120">
        <v>0.24852109999999999</v>
      </c>
    </row>
    <row r="26" spans="1:12" x14ac:dyDescent="0.2">
      <c r="A26" s="2" t="s">
        <v>81</v>
      </c>
      <c r="B26" s="64" t="s">
        <v>71</v>
      </c>
      <c r="C26" s="64" t="s">
        <v>70</v>
      </c>
      <c r="D26" s="124">
        <v>0.29170000000000001</v>
      </c>
      <c r="E26" s="115">
        <v>208132</v>
      </c>
      <c r="F26" s="114">
        <v>-2.9000000000000001E-2</v>
      </c>
      <c r="G26" s="114">
        <v>4.0000000000000001E-3</v>
      </c>
      <c r="H26" s="120">
        <v>6.1000000000000003E-13</v>
      </c>
      <c r="I26" s="115">
        <v>58866</v>
      </c>
      <c r="J26" s="114">
        <v>-2.3540700000000001E-2</v>
      </c>
      <c r="K26" s="114">
        <v>2.0293100000000001E-2</v>
      </c>
      <c r="L26" s="120">
        <v>0.24603449999999999</v>
      </c>
    </row>
    <row r="27" spans="1:12" x14ac:dyDescent="0.2">
      <c r="A27" s="2" t="s">
        <v>97</v>
      </c>
      <c r="B27" s="64" t="s">
        <v>72</v>
      </c>
      <c r="C27" s="64" t="s">
        <v>73</v>
      </c>
      <c r="D27" s="124">
        <v>0.27500000000000002</v>
      </c>
      <c r="E27" s="115">
        <v>210825</v>
      </c>
      <c r="F27" s="114">
        <v>2.8000000000000001E-2</v>
      </c>
      <c r="G27" s="114">
        <v>3.8E-3</v>
      </c>
      <c r="H27" s="120">
        <v>1.4000000000000001E-13</v>
      </c>
      <c r="I27" s="115">
        <v>81854</v>
      </c>
      <c r="J27" s="114">
        <v>2.3026000000000001E-3</v>
      </c>
      <c r="K27" s="114">
        <v>1.4973200000000001E-2</v>
      </c>
      <c r="L27" s="120">
        <v>0.87778259999999997</v>
      </c>
    </row>
    <row r="28" spans="1:12" x14ac:dyDescent="0.2">
      <c r="A28" s="2" t="s">
        <v>103</v>
      </c>
      <c r="B28" s="64" t="s">
        <v>72</v>
      </c>
      <c r="C28" s="64" t="s">
        <v>73</v>
      </c>
      <c r="D28" s="124">
        <v>0.1</v>
      </c>
      <c r="E28" s="115">
        <v>210242</v>
      </c>
      <c r="F28" s="114">
        <v>3.5999999999999997E-2</v>
      </c>
      <c r="G28" s="114">
        <v>5.0000000000000001E-3</v>
      </c>
      <c r="H28" s="120">
        <v>3.2E-13</v>
      </c>
      <c r="I28" s="115">
        <v>82508</v>
      </c>
      <c r="J28" s="114">
        <v>6.9288699999999995E-2</v>
      </c>
      <c r="K28" s="114">
        <v>2.02501E-2</v>
      </c>
      <c r="L28" s="120">
        <v>6.2239999999999995E-4</v>
      </c>
    </row>
    <row r="29" spans="1:12" x14ac:dyDescent="0.2">
      <c r="A29" s="2" t="s">
        <v>142</v>
      </c>
      <c r="B29" s="64" t="s">
        <v>71</v>
      </c>
      <c r="C29" s="64" t="s">
        <v>70</v>
      </c>
      <c r="D29" s="124">
        <v>0.75</v>
      </c>
      <c r="E29" s="115">
        <v>204594</v>
      </c>
      <c r="F29" s="114">
        <v>2.4E-2</v>
      </c>
      <c r="G29" s="114">
        <v>4.0000000000000001E-3</v>
      </c>
      <c r="H29" s="120">
        <v>9.6999999999999996E-10</v>
      </c>
      <c r="I29" s="115">
        <v>81749</v>
      </c>
      <c r="J29" s="114">
        <v>7.9006000000000007E-3</v>
      </c>
      <c r="K29" s="114">
        <v>1.5985900000000001E-2</v>
      </c>
      <c r="L29" s="120">
        <v>0.62114689999999995</v>
      </c>
    </row>
    <row r="30" spans="1:12" x14ac:dyDescent="0.2">
      <c r="A30" s="2" t="s">
        <v>131</v>
      </c>
      <c r="B30" s="64" t="s">
        <v>72</v>
      </c>
      <c r="C30" s="64" t="s">
        <v>70</v>
      </c>
      <c r="D30" s="124">
        <v>0.61670000000000003</v>
      </c>
      <c r="E30" s="115">
        <v>198589</v>
      </c>
      <c r="F30" s="114">
        <v>-2.4E-2</v>
      </c>
      <c r="G30" s="114">
        <v>4.0000000000000001E-3</v>
      </c>
      <c r="H30" s="120">
        <v>1.3999999999999999E-9</v>
      </c>
      <c r="I30" s="115">
        <v>72964</v>
      </c>
      <c r="J30" s="114">
        <v>2.7865999999999998E-2</v>
      </c>
      <c r="K30" s="114">
        <v>1.68576E-2</v>
      </c>
      <c r="L30" s="120">
        <v>9.83266E-2</v>
      </c>
    </row>
    <row r="31" spans="1:12" x14ac:dyDescent="0.2">
      <c r="A31" s="2" t="s">
        <v>124</v>
      </c>
      <c r="B31" s="64" t="s">
        <v>70</v>
      </c>
      <c r="C31" s="64" t="s">
        <v>71</v>
      </c>
      <c r="D31" s="124">
        <v>0.8</v>
      </c>
      <c r="E31" s="115">
        <v>208707</v>
      </c>
      <c r="F31" s="114">
        <v>-3.2000000000000001E-2</v>
      </c>
      <c r="G31" s="114">
        <v>4.3E-3</v>
      </c>
      <c r="H31" s="120">
        <v>8.3E-14</v>
      </c>
      <c r="I31" s="115">
        <v>81666</v>
      </c>
      <c r="J31" s="114">
        <v>-8.7086999999999998E-3</v>
      </c>
      <c r="K31" s="114">
        <v>1.65288E-2</v>
      </c>
      <c r="L31" s="120">
        <v>0.59827680000000005</v>
      </c>
    </row>
    <row r="32" spans="1:12" x14ac:dyDescent="0.2">
      <c r="A32" s="2" t="s">
        <v>77</v>
      </c>
      <c r="B32" s="64" t="s">
        <v>70</v>
      </c>
      <c r="C32" s="64" t="s">
        <v>71</v>
      </c>
      <c r="D32" s="124">
        <v>0.2167</v>
      </c>
      <c r="E32" s="115">
        <v>210431</v>
      </c>
      <c r="F32" s="114">
        <v>0.03</v>
      </c>
      <c r="G32" s="114">
        <v>4.0000000000000001E-3</v>
      </c>
      <c r="H32" s="120">
        <v>2.9000000000000003E-14</v>
      </c>
      <c r="I32" s="115">
        <v>81362</v>
      </c>
      <c r="J32" s="114">
        <v>-8.0946000000000004E-3</v>
      </c>
      <c r="K32" s="114">
        <v>1.54155E-2</v>
      </c>
      <c r="L32" s="120">
        <v>0.59951480000000001</v>
      </c>
    </row>
    <row r="33" spans="1:12" x14ac:dyDescent="0.2">
      <c r="A33" s="2" t="s">
        <v>86</v>
      </c>
      <c r="B33" s="64" t="s">
        <v>70</v>
      </c>
      <c r="C33" s="64" t="s">
        <v>73</v>
      </c>
      <c r="D33" s="124">
        <v>0.45</v>
      </c>
      <c r="E33" s="115">
        <v>209843</v>
      </c>
      <c r="F33" s="114">
        <v>-2.3E-2</v>
      </c>
      <c r="G33" s="114">
        <v>3.7000000000000002E-3</v>
      </c>
      <c r="H33" s="120">
        <v>8.6000000000000003E-10</v>
      </c>
      <c r="I33" s="115">
        <v>79638</v>
      </c>
      <c r="J33" s="114">
        <v>3.05449E-2</v>
      </c>
      <c r="K33" s="114">
        <v>1.4924700000000001E-2</v>
      </c>
      <c r="L33" s="120">
        <v>4.0696900000000001E-2</v>
      </c>
    </row>
    <row r="34" spans="1:12" x14ac:dyDescent="0.2">
      <c r="A34" s="2" t="s">
        <v>98</v>
      </c>
      <c r="B34" s="64" t="s">
        <v>71</v>
      </c>
      <c r="C34" s="64" t="s">
        <v>70</v>
      </c>
      <c r="D34" s="124">
        <v>0.19170000000000001</v>
      </c>
      <c r="E34" s="115">
        <v>211054</v>
      </c>
      <c r="F34" s="114">
        <v>-5.8999999999999997E-2</v>
      </c>
      <c r="G34" s="114">
        <v>4.7999999999999996E-3</v>
      </c>
      <c r="H34" s="120">
        <v>1.6E-34</v>
      </c>
      <c r="I34" s="115">
        <v>80892</v>
      </c>
      <c r="J34" s="114">
        <v>-2.0302600000000001E-2</v>
      </c>
      <c r="K34" s="114">
        <v>1.9338600000000001E-2</v>
      </c>
      <c r="L34" s="120">
        <v>0.2937882</v>
      </c>
    </row>
    <row r="35" spans="1:12" x14ac:dyDescent="0.2">
      <c r="A35" s="2" t="s">
        <v>139</v>
      </c>
      <c r="B35" s="64" t="s">
        <v>70</v>
      </c>
      <c r="C35" s="64" t="s">
        <v>71</v>
      </c>
      <c r="D35" s="124">
        <v>0.31669999999999998</v>
      </c>
      <c r="E35" s="115">
        <v>210832</v>
      </c>
      <c r="F35" s="114">
        <v>-2.9000000000000001E-2</v>
      </c>
      <c r="G35" s="114">
        <v>3.8E-3</v>
      </c>
      <c r="H35" s="120">
        <v>8.9000000000000003E-15</v>
      </c>
      <c r="I35" s="115">
        <v>82472</v>
      </c>
      <c r="J35" s="114">
        <v>-3.2234999999999998E-3</v>
      </c>
      <c r="K35" s="114">
        <v>1.4860399999999999E-2</v>
      </c>
      <c r="L35" s="120">
        <v>0.82826929999999999</v>
      </c>
    </row>
    <row r="36" spans="1:12" x14ac:dyDescent="0.2">
      <c r="A36" s="2" t="s">
        <v>133</v>
      </c>
      <c r="B36" s="64" t="s">
        <v>73</v>
      </c>
      <c r="C36" s="64" t="s">
        <v>72</v>
      </c>
      <c r="D36" s="124">
        <v>0.61670000000000003</v>
      </c>
      <c r="E36" s="115">
        <v>210737</v>
      </c>
      <c r="F36" s="114">
        <v>2.1000000000000001E-2</v>
      </c>
      <c r="G36" s="114">
        <v>3.5999999999999999E-3</v>
      </c>
      <c r="H36" s="120">
        <v>4.8E-9</v>
      </c>
      <c r="I36" s="115">
        <v>82195</v>
      </c>
      <c r="J36" s="114">
        <v>-3.7905999999999999E-3</v>
      </c>
      <c r="K36" s="114">
        <v>1.3906699999999999E-2</v>
      </c>
      <c r="L36" s="120">
        <v>0.78518149999999998</v>
      </c>
    </row>
    <row r="37" spans="1:12" x14ac:dyDescent="0.2">
      <c r="A37" s="2" t="s">
        <v>93</v>
      </c>
      <c r="B37" s="64" t="s">
        <v>71</v>
      </c>
      <c r="C37" s="64" t="s">
        <v>70</v>
      </c>
      <c r="D37" s="124">
        <v>0.66669999999999996</v>
      </c>
      <c r="E37" s="115">
        <v>196732</v>
      </c>
      <c r="F37" s="114">
        <v>-2.1999999999999999E-2</v>
      </c>
      <c r="G37" s="114">
        <v>4.1000000000000003E-3</v>
      </c>
      <c r="H37" s="120">
        <v>3.5999999999999998E-8</v>
      </c>
      <c r="I37" s="115">
        <v>57849</v>
      </c>
      <c r="J37" s="114">
        <v>-2.31979E-2</v>
      </c>
      <c r="K37" s="114">
        <v>2.4843400000000002E-2</v>
      </c>
      <c r="L37" s="120">
        <v>0.3504256</v>
      </c>
    </row>
    <row r="38" spans="1:12" x14ac:dyDescent="0.2">
      <c r="A38" s="2" t="s">
        <v>94</v>
      </c>
      <c r="B38" s="64" t="s">
        <v>70</v>
      </c>
      <c r="C38" s="64" t="s">
        <v>71</v>
      </c>
      <c r="D38" s="124">
        <v>0.58330000000000004</v>
      </c>
      <c r="E38" s="115">
        <v>211076</v>
      </c>
      <c r="F38" s="114">
        <v>-2.3E-2</v>
      </c>
      <c r="G38" s="114">
        <v>3.7000000000000002E-3</v>
      </c>
      <c r="H38" s="120">
        <v>6.5000000000000003E-10</v>
      </c>
      <c r="I38" s="115">
        <v>84128</v>
      </c>
      <c r="J38" s="114">
        <v>-3.2299999999999999E-4</v>
      </c>
      <c r="K38" s="114">
        <v>1.4219000000000001E-2</v>
      </c>
      <c r="L38" s="120">
        <v>0.981877</v>
      </c>
    </row>
    <row r="39" spans="1:12" x14ac:dyDescent="0.2">
      <c r="A39" s="2" t="s">
        <v>141</v>
      </c>
      <c r="B39" s="64" t="s">
        <v>71</v>
      </c>
      <c r="C39" s="64" t="s">
        <v>70</v>
      </c>
      <c r="D39" s="124">
        <v>0.30830000000000002</v>
      </c>
      <c r="E39" s="115">
        <v>210499</v>
      </c>
      <c r="F39" s="114">
        <v>-2.1999999999999999E-2</v>
      </c>
      <c r="G39" s="114">
        <v>3.5999999999999999E-3</v>
      </c>
      <c r="H39" s="120">
        <v>1.5E-9</v>
      </c>
      <c r="I39" s="115">
        <v>78796</v>
      </c>
      <c r="J39" s="114">
        <v>1.47063E-2</v>
      </c>
      <c r="K39" s="114">
        <v>1.45168E-2</v>
      </c>
      <c r="L39" s="120">
        <v>0.31103530000000001</v>
      </c>
    </row>
    <row r="40" spans="1:12" x14ac:dyDescent="0.2">
      <c r="A40" s="2" t="s">
        <v>132</v>
      </c>
      <c r="B40" s="64" t="s">
        <v>71</v>
      </c>
      <c r="C40" s="64" t="s">
        <v>70</v>
      </c>
      <c r="D40" s="124">
        <v>0.75</v>
      </c>
      <c r="E40" s="115">
        <v>210642</v>
      </c>
      <c r="F40" s="114">
        <v>-2.3E-2</v>
      </c>
      <c r="G40" s="114">
        <v>3.8E-3</v>
      </c>
      <c r="H40" s="120">
        <v>6.9E-10</v>
      </c>
      <c r="I40" s="115">
        <v>70202</v>
      </c>
      <c r="J40" s="114">
        <v>1.0124999999999999E-3</v>
      </c>
      <c r="K40" s="114">
        <v>1.5847199999999999E-2</v>
      </c>
      <c r="L40" s="120">
        <v>0.94905790000000001</v>
      </c>
    </row>
    <row r="41" spans="1:12" x14ac:dyDescent="0.2">
      <c r="A41" s="2" t="s">
        <v>87</v>
      </c>
      <c r="B41" s="64" t="s">
        <v>72</v>
      </c>
      <c r="C41" s="64" t="s">
        <v>73</v>
      </c>
      <c r="D41" s="124">
        <v>0.125</v>
      </c>
      <c r="E41" s="115">
        <v>210951</v>
      </c>
      <c r="F41" s="114">
        <v>3.3000000000000002E-2</v>
      </c>
      <c r="G41" s="114">
        <v>5.8999999999999999E-3</v>
      </c>
      <c r="H41" s="120">
        <v>2E-8</v>
      </c>
      <c r="I41" s="115">
        <v>79470</v>
      </c>
      <c r="J41" s="114">
        <v>3.04373E-2</v>
      </c>
      <c r="K41" s="114">
        <v>2.2829200000000001E-2</v>
      </c>
      <c r="L41" s="120">
        <v>0.18244630000000001</v>
      </c>
    </row>
    <row r="42" spans="1:12" x14ac:dyDescent="0.2">
      <c r="A42" s="2" t="s">
        <v>120</v>
      </c>
      <c r="B42" s="64" t="s">
        <v>72</v>
      </c>
      <c r="C42" s="64" t="s">
        <v>70</v>
      </c>
      <c r="D42" s="124">
        <v>0.63329999999999997</v>
      </c>
      <c r="E42" s="115">
        <v>207847</v>
      </c>
      <c r="F42" s="114">
        <v>2.4E-2</v>
      </c>
      <c r="G42" s="114">
        <v>3.8E-3</v>
      </c>
      <c r="H42" s="120">
        <v>2.0000000000000001E-10</v>
      </c>
      <c r="I42" s="115">
        <v>82468</v>
      </c>
      <c r="J42" s="114">
        <v>-2.3502000000000002E-3</v>
      </c>
      <c r="K42" s="114">
        <v>1.4855500000000001E-2</v>
      </c>
      <c r="L42" s="120">
        <v>0.87429710000000005</v>
      </c>
    </row>
    <row r="43" spans="1:12" x14ac:dyDescent="0.2">
      <c r="A43" s="2" t="s">
        <v>80</v>
      </c>
      <c r="B43" s="64" t="s">
        <v>72</v>
      </c>
      <c r="C43" s="64" t="s">
        <v>73</v>
      </c>
      <c r="D43" s="124">
        <v>0.3</v>
      </c>
      <c r="E43" s="115">
        <v>211030</v>
      </c>
      <c r="F43" s="114">
        <v>4.8000000000000001E-2</v>
      </c>
      <c r="G43" s="114">
        <v>3.8999999999999998E-3</v>
      </c>
      <c r="H43" s="120">
        <v>1.4999999999999999E-35</v>
      </c>
      <c r="I43" s="115">
        <v>82291</v>
      </c>
      <c r="J43" s="114">
        <v>-3.2446500000000003E-2</v>
      </c>
      <c r="K43" s="114">
        <v>1.5161300000000001E-2</v>
      </c>
      <c r="L43" s="120">
        <v>3.2347899999999999E-2</v>
      </c>
    </row>
    <row r="44" spans="1:12" x14ac:dyDescent="0.2">
      <c r="A44" s="2" t="s">
        <v>129</v>
      </c>
      <c r="B44" s="64" t="s">
        <v>72</v>
      </c>
      <c r="C44" s="64" t="s">
        <v>73</v>
      </c>
      <c r="D44" s="124">
        <v>0.26669999999999999</v>
      </c>
      <c r="E44" s="115">
        <v>210715</v>
      </c>
      <c r="F44" s="114">
        <v>-2.3E-2</v>
      </c>
      <c r="G44" s="114">
        <v>4.0000000000000001E-3</v>
      </c>
      <c r="H44" s="120">
        <v>6.6000000000000004E-9</v>
      </c>
      <c r="I44" s="115">
        <v>78667</v>
      </c>
      <c r="J44" s="114">
        <v>8.4466000000000003E-3</v>
      </c>
      <c r="K44" s="114">
        <v>1.5874800000000001E-2</v>
      </c>
      <c r="L44" s="120">
        <v>0.59467190000000003</v>
      </c>
    </row>
    <row r="45" spans="1:12" x14ac:dyDescent="0.2">
      <c r="A45" s="2" t="s">
        <v>75</v>
      </c>
      <c r="B45" s="64" t="s">
        <v>73</v>
      </c>
      <c r="C45" s="64" t="s">
        <v>72</v>
      </c>
      <c r="D45" s="124">
        <v>0.2</v>
      </c>
      <c r="E45" s="115">
        <v>210890</v>
      </c>
      <c r="F45" s="114">
        <v>-2.4E-2</v>
      </c>
      <c r="G45" s="114">
        <v>4.1999999999999997E-3</v>
      </c>
      <c r="H45" s="120">
        <v>6.1E-9</v>
      </c>
      <c r="I45" s="115">
        <v>81751</v>
      </c>
      <c r="J45" s="114">
        <v>-6.7394000000000004E-3</v>
      </c>
      <c r="K45" s="114">
        <v>1.7112800000000001E-2</v>
      </c>
      <c r="L45" s="120">
        <v>0.69371369999999999</v>
      </c>
    </row>
    <row r="46" spans="1:12" x14ac:dyDescent="0.2">
      <c r="A46" s="2" t="s">
        <v>82</v>
      </c>
      <c r="B46" s="64" t="s">
        <v>71</v>
      </c>
      <c r="C46" s="64" t="s">
        <v>70</v>
      </c>
      <c r="D46" s="124">
        <v>0.72499999999999998</v>
      </c>
      <c r="E46" s="115">
        <v>210979</v>
      </c>
      <c r="F46" s="114">
        <v>3.7999999999999999E-2</v>
      </c>
      <c r="G46" s="114">
        <v>4.1000000000000003E-3</v>
      </c>
      <c r="H46" s="120">
        <v>1.2E-20</v>
      </c>
      <c r="I46" s="115">
        <v>78209</v>
      </c>
      <c r="J46" s="114">
        <v>-2.7895099999999999E-2</v>
      </c>
      <c r="K46" s="114">
        <v>1.7259E-2</v>
      </c>
      <c r="L46" s="120">
        <v>0.1060359</v>
      </c>
    </row>
    <row r="47" spans="1:12" x14ac:dyDescent="0.2">
      <c r="A47" s="2" t="s">
        <v>111</v>
      </c>
      <c r="B47" s="64" t="s">
        <v>72</v>
      </c>
      <c r="C47" s="64" t="s">
        <v>73</v>
      </c>
      <c r="D47" s="124">
        <v>0.6583</v>
      </c>
      <c r="E47" s="115">
        <v>208455</v>
      </c>
      <c r="F47" s="114">
        <v>-3.5999999999999997E-2</v>
      </c>
      <c r="G47" s="114">
        <v>3.8999999999999998E-3</v>
      </c>
      <c r="H47" s="120">
        <v>8.3999999999999996E-20</v>
      </c>
      <c r="I47" s="115">
        <v>79317</v>
      </c>
      <c r="J47" s="114">
        <v>2.4265599999999998E-2</v>
      </c>
      <c r="K47" s="114">
        <v>1.5742699999999998E-2</v>
      </c>
      <c r="L47" s="120">
        <v>0.1232232</v>
      </c>
    </row>
    <row r="48" spans="1:12" x14ac:dyDescent="0.2">
      <c r="A48" s="2" t="s">
        <v>92</v>
      </c>
      <c r="B48" s="64" t="s">
        <v>70</v>
      </c>
      <c r="C48" s="64" t="s">
        <v>71</v>
      </c>
      <c r="D48" s="124">
        <v>0.5</v>
      </c>
      <c r="E48" s="115">
        <v>210478</v>
      </c>
      <c r="F48" s="114">
        <v>2.5000000000000001E-2</v>
      </c>
      <c r="G48" s="114">
        <v>3.5999999999999999E-3</v>
      </c>
      <c r="H48" s="120">
        <v>2.6999999999999998E-12</v>
      </c>
      <c r="I48" s="115">
        <v>71789</v>
      </c>
      <c r="J48" s="114">
        <v>-4.1190999999999997E-3</v>
      </c>
      <c r="K48" s="114">
        <v>1.53656E-2</v>
      </c>
      <c r="L48" s="120">
        <v>0.78864120000000004</v>
      </c>
    </row>
    <row r="49" spans="1:12" x14ac:dyDescent="0.2">
      <c r="A49" s="2" t="s">
        <v>128</v>
      </c>
      <c r="B49" s="64" t="s">
        <v>70</v>
      </c>
      <c r="C49" s="64" t="s">
        <v>71</v>
      </c>
      <c r="D49" s="124">
        <v>0.49170000000000003</v>
      </c>
      <c r="E49" s="115">
        <v>143549</v>
      </c>
      <c r="F49" s="114">
        <v>2.4E-2</v>
      </c>
      <c r="G49" s="114">
        <v>4.3E-3</v>
      </c>
      <c r="H49" s="120">
        <v>4.1999999999999999E-8</v>
      </c>
      <c r="I49" s="115">
        <v>77334</v>
      </c>
      <c r="J49" s="114">
        <v>-1.9987700000000001E-2</v>
      </c>
      <c r="K49" s="114">
        <v>1.4200900000000001E-2</v>
      </c>
      <c r="L49" s="120">
        <v>0.15927849999999999</v>
      </c>
    </row>
    <row r="50" spans="1:12" x14ac:dyDescent="0.2">
      <c r="A50" s="2" t="s">
        <v>138</v>
      </c>
      <c r="B50" s="64" t="s">
        <v>72</v>
      </c>
      <c r="C50" s="64" t="s">
        <v>73</v>
      </c>
      <c r="D50" s="124">
        <v>0.74170000000000003</v>
      </c>
      <c r="E50" s="115">
        <v>210787</v>
      </c>
      <c r="F50" s="114">
        <v>3.5000000000000003E-2</v>
      </c>
      <c r="G50" s="114">
        <v>4.4000000000000003E-3</v>
      </c>
      <c r="H50" s="120">
        <v>3.3E-15</v>
      </c>
      <c r="I50" s="115">
        <v>75774</v>
      </c>
      <c r="J50" s="114">
        <v>1.05877E-2</v>
      </c>
      <c r="K50" s="114">
        <v>1.7697299999999999E-2</v>
      </c>
      <c r="L50" s="120">
        <v>0.54966289999999995</v>
      </c>
    </row>
    <row r="51" spans="1:12" x14ac:dyDescent="0.2">
      <c r="A51" s="2" t="s">
        <v>115</v>
      </c>
      <c r="B51" s="64" t="s">
        <v>73</v>
      </c>
      <c r="C51" s="64" t="s">
        <v>70</v>
      </c>
      <c r="D51" s="124">
        <v>0.94169999999999998</v>
      </c>
      <c r="E51" s="115">
        <v>184792</v>
      </c>
      <c r="F51" s="114">
        <v>5.8000000000000003E-2</v>
      </c>
      <c r="G51" s="114">
        <v>7.4999999999999997E-3</v>
      </c>
      <c r="H51" s="120">
        <v>6.6E-15</v>
      </c>
      <c r="I51" s="115">
        <v>79082</v>
      </c>
      <c r="J51" s="114">
        <v>1.44723E-2</v>
      </c>
      <c r="K51" s="114">
        <v>2.9333000000000001E-2</v>
      </c>
      <c r="L51" s="120">
        <v>0.62174490000000004</v>
      </c>
    </row>
    <row r="52" spans="1:12" x14ac:dyDescent="0.2">
      <c r="A52" s="2" t="s">
        <v>84</v>
      </c>
      <c r="B52" s="64" t="s">
        <v>72</v>
      </c>
      <c r="C52" s="64" t="s">
        <v>73</v>
      </c>
      <c r="D52" s="124">
        <v>0.25</v>
      </c>
      <c r="E52" s="115">
        <v>175930</v>
      </c>
      <c r="F52" s="114">
        <v>-2.9000000000000001E-2</v>
      </c>
      <c r="G52" s="114">
        <v>4.4999999999999997E-3</v>
      </c>
      <c r="H52" s="120">
        <v>1.8999999999999999E-10</v>
      </c>
      <c r="I52" s="115">
        <v>56265</v>
      </c>
      <c r="J52" s="114">
        <v>6.4244000000000002E-3</v>
      </c>
      <c r="K52" s="114">
        <v>1.8031700000000001E-2</v>
      </c>
      <c r="L52" s="120">
        <v>0.72162870000000001</v>
      </c>
    </row>
    <row r="53" spans="1:12" x14ac:dyDescent="0.2">
      <c r="A53" s="2" t="s">
        <v>125</v>
      </c>
      <c r="B53" s="64" t="s">
        <v>70</v>
      </c>
      <c r="C53" s="64" t="s">
        <v>71</v>
      </c>
      <c r="D53" s="124">
        <v>0.95830000000000004</v>
      </c>
      <c r="E53" s="115">
        <v>199267</v>
      </c>
      <c r="F53" s="114">
        <v>-4.9000000000000002E-2</v>
      </c>
      <c r="G53" s="114">
        <v>6.3E-3</v>
      </c>
      <c r="H53" s="120">
        <v>3.8000000000000002E-15</v>
      </c>
      <c r="I53" s="115">
        <v>83637</v>
      </c>
      <c r="J53" s="114">
        <v>3.5130799999999997E-2</v>
      </c>
      <c r="K53" s="114">
        <v>2.30765E-2</v>
      </c>
      <c r="L53" s="120">
        <v>0.127918</v>
      </c>
    </row>
    <row r="54" spans="1:12" x14ac:dyDescent="0.2">
      <c r="A54" s="2" t="s">
        <v>135</v>
      </c>
      <c r="B54" s="64" t="s">
        <v>73</v>
      </c>
      <c r="C54" s="64" t="s">
        <v>70</v>
      </c>
      <c r="D54" s="124">
        <v>0.82499999999999996</v>
      </c>
      <c r="E54" s="115">
        <v>211106</v>
      </c>
      <c r="F54" s="114">
        <v>-3.1E-2</v>
      </c>
      <c r="G54" s="114">
        <v>5.0000000000000001E-3</v>
      </c>
      <c r="H54" s="120">
        <v>3.3E-10</v>
      </c>
      <c r="I54" s="115">
        <v>82576</v>
      </c>
      <c r="J54" s="114">
        <v>1.53676E-2</v>
      </c>
      <c r="K54" s="114">
        <v>1.9001299999999999E-2</v>
      </c>
      <c r="L54" s="120">
        <v>0.41865049999999998</v>
      </c>
    </row>
    <row r="55" spans="1:12" x14ac:dyDescent="0.2">
      <c r="A55" s="2" t="s">
        <v>118</v>
      </c>
      <c r="B55" s="64" t="s">
        <v>71</v>
      </c>
      <c r="C55" s="64" t="s">
        <v>72</v>
      </c>
      <c r="D55" s="124">
        <v>0.1583</v>
      </c>
      <c r="E55" s="115">
        <v>210552</v>
      </c>
      <c r="F55" s="114">
        <v>2.9000000000000001E-2</v>
      </c>
      <c r="G55" s="114">
        <v>5.1000000000000004E-3</v>
      </c>
      <c r="H55" s="120">
        <v>9.6999999999999992E-9</v>
      </c>
      <c r="I55" s="115">
        <v>75461</v>
      </c>
      <c r="J55" s="114">
        <v>-7.5144299999999997E-2</v>
      </c>
      <c r="K55" s="114">
        <v>2.2421199999999999E-2</v>
      </c>
      <c r="L55" s="120">
        <v>8.0380000000000002E-4</v>
      </c>
    </row>
    <row r="56" spans="1:12" x14ac:dyDescent="0.2">
      <c r="A56" s="2" t="s">
        <v>114</v>
      </c>
      <c r="B56" s="64" t="s">
        <v>73</v>
      </c>
      <c r="C56" s="64" t="s">
        <v>72</v>
      </c>
      <c r="D56" s="124">
        <v>0.19170000000000001</v>
      </c>
      <c r="E56" s="115">
        <v>210864</v>
      </c>
      <c r="F56" s="114">
        <v>-3.9E-2</v>
      </c>
      <c r="G56" s="114">
        <v>4.4999999999999997E-3</v>
      </c>
      <c r="H56" s="120">
        <v>8.4E-18</v>
      </c>
      <c r="I56" s="115">
        <v>82112</v>
      </c>
      <c r="J56" s="114">
        <v>-1.90852E-2</v>
      </c>
      <c r="K56" s="114">
        <v>1.7508800000000001E-2</v>
      </c>
      <c r="L56" s="120">
        <v>0.27569680000000002</v>
      </c>
    </row>
    <row r="57" spans="1:12" x14ac:dyDescent="0.2">
      <c r="A57" s="2" t="s">
        <v>282</v>
      </c>
      <c r="B57" s="64" t="s">
        <v>71</v>
      </c>
      <c r="C57" s="64" t="s">
        <v>70</v>
      </c>
      <c r="D57" s="124">
        <v>0.51670000000000005</v>
      </c>
      <c r="E57" s="115">
        <v>211005</v>
      </c>
      <c r="F57" s="114">
        <v>-2.1000000000000001E-2</v>
      </c>
      <c r="G57" s="114">
        <v>3.5000000000000001E-3</v>
      </c>
      <c r="H57" s="120">
        <v>2.4E-9</v>
      </c>
      <c r="I57" s="115">
        <v>82391</v>
      </c>
      <c r="J57" s="114">
        <v>4.6028600000000003E-2</v>
      </c>
      <c r="K57" s="114">
        <v>1.3889800000000001E-2</v>
      </c>
      <c r="L57" s="120">
        <v>9.2020000000000003E-4</v>
      </c>
    </row>
    <row r="58" spans="1:12" x14ac:dyDescent="0.2">
      <c r="A58" s="2" t="s">
        <v>100</v>
      </c>
      <c r="B58" s="64" t="s">
        <v>71</v>
      </c>
      <c r="C58" s="64" t="s">
        <v>70</v>
      </c>
      <c r="D58" s="124">
        <v>0.5917</v>
      </c>
      <c r="E58" s="115">
        <v>143741</v>
      </c>
      <c r="F58" s="114">
        <v>-2.8000000000000001E-2</v>
      </c>
      <c r="G58" s="114">
        <v>4.4999999999999997E-3</v>
      </c>
      <c r="H58" s="120">
        <v>4.5E-10</v>
      </c>
      <c r="I58" s="115">
        <v>82126</v>
      </c>
      <c r="J58" s="114">
        <v>-5.6127E-3</v>
      </c>
      <c r="K58" s="114">
        <v>1.4349199999999999E-2</v>
      </c>
      <c r="L58" s="120">
        <v>0.69568600000000003</v>
      </c>
    </row>
    <row r="59" spans="1:12" x14ac:dyDescent="0.2">
      <c r="A59" s="2" t="s">
        <v>107</v>
      </c>
      <c r="B59" s="64" t="s">
        <v>73</v>
      </c>
      <c r="C59" s="64" t="s">
        <v>70</v>
      </c>
      <c r="D59" s="124">
        <v>0.25829999999999997</v>
      </c>
      <c r="E59" s="115">
        <v>197803</v>
      </c>
      <c r="F59" s="114">
        <v>-4.4999999999999998E-2</v>
      </c>
      <c r="G59" s="114">
        <v>4.0000000000000001E-3</v>
      </c>
      <c r="H59" s="120">
        <v>1.2E-29</v>
      </c>
      <c r="I59" s="115">
        <v>81880</v>
      </c>
      <c r="J59" s="114">
        <v>1.3291799999999999E-2</v>
      </c>
      <c r="K59" s="114">
        <v>1.5684400000000001E-2</v>
      </c>
      <c r="L59" s="120">
        <v>0.39674330000000002</v>
      </c>
    </row>
    <row r="60" spans="1:12" x14ac:dyDescent="0.2">
      <c r="A60" s="2" t="s">
        <v>85</v>
      </c>
      <c r="B60" s="64" t="s">
        <v>70</v>
      </c>
      <c r="C60" s="64" t="s">
        <v>71</v>
      </c>
      <c r="D60" s="124">
        <v>0.76670000000000005</v>
      </c>
      <c r="E60" s="115">
        <v>210702</v>
      </c>
      <c r="F60" s="114">
        <v>2.1999999999999999E-2</v>
      </c>
      <c r="G60" s="114">
        <v>3.8999999999999998E-3</v>
      </c>
      <c r="H60" s="120">
        <v>1.2E-8</v>
      </c>
      <c r="I60" s="115">
        <v>78090</v>
      </c>
      <c r="J60" s="114">
        <v>8.5804000000000002E-3</v>
      </c>
      <c r="K60" s="114">
        <v>1.5836900000000001E-2</v>
      </c>
      <c r="L60" s="120">
        <v>0.58795649999999999</v>
      </c>
    </row>
    <row r="61" spans="1:12" x14ac:dyDescent="0.2">
      <c r="A61" s="2" t="s">
        <v>95</v>
      </c>
      <c r="B61" s="64" t="s">
        <v>73</v>
      </c>
      <c r="C61" s="64" t="s">
        <v>72</v>
      </c>
      <c r="D61" s="124">
        <v>0.1583</v>
      </c>
      <c r="E61" s="115">
        <v>207534</v>
      </c>
      <c r="F61" s="114">
        <v>-3.5000000000000003E-2</v>
      </c>
      <c r="G61" s="114">
        <v>5.1000000000000004E-3</v>
      </c>
      <c r="H61" s="120">
        <v>8.9999999999999996E-12</v>
      </c>
      <c r="I61" s="115">
        <v>61107</v>
      </c>
      <c r="J61" s="114">
        <v>4.98129E-2</v>
      </c>
      <c r="K61" s="114">
        <v>2.1447600000000001E-2</v>
      </c>
      <c r="L61" s="120">
        <v>2.0203800000000001E-2</v>
      </c>
    </row>
    <row r="62" spans="1:12" x14ac:dyDescent="0.2">
      <c r="A62" s="2" t="s">
        <v>117</v>
      </c>
      <c r="B62" s="64" t="s">
        <v>72</v>
      </c>
      <c r="C62" s="64" t="s">
        <v>70</v>
      </c>
      <c r="D62" s="124">
        <v>9.1700000000000004E-2</v>
      </c>
      <c r="E62" s="115">
        <v>199308</v>
      </c>
      <c r="F62" s="114">
        <v>-3.7999999999999999E-2</v>
      </c>
      <c r="G62" s="114">
        <v>5.4999999999999997E-3</v>
      </c>
      <c r="H62" s="120">
        <v>6.8000000000000001E-12</v>
      </c>
      <c r="I62" s="115">
        <v>82461</v>
      </c>
      <c r="J62" s="114">
        <v>-9.5043999999999997E-3</v>
      </c>
      <c r="K62" s="114">
        <v>2.0264999999999998E-2</v>
      </c>
      <c r="L62" s="120">
        <v>0.63906600000000002</v>
      </c>
    </row>
    <row r="63" spans="1:12" x14ac:dyDescent="0.2">
      <c r="A63" s="2" t="s">
        <v>112</v>
      </c>
      <c r="B63" s="64" t="s">
        <v>70</v>
      </c>
      <c r="C63" s="64" t="s">
        <v>71</v>
      </c>
      <c r="D63" s="124">
        <v>0.79169999999999996</v>
      </c>
      <c r="E63" s="115">
        <v>211066</v>
      </c>
      <c r="F63" s="114">
        <v>-2.4E-2</v>
      </c>
      <c r="G63" s="114">
        <v>4.1000000000000003E-3</v>
      </c>
      <c r="H63" s="120">
        <v>6E-9</v>
      </c>
      <c r="I63" s="115">
        <v>84068</v>
      </c>
      <c r="J63" s="114">
        <v>-1.03444E-2</v>
      </c>
      <c r="K63" s="114">
        <v>1.6421700000000001E-2</v>
      </c>
      <c r="L63" s="120">
        <v>0.52874589999999999</v>
      </c>
    </row>
    <row r="64" spans="1:12" x14ac:dyDescent="0.2">
      <c r="A64" s="2" t="s">
        <v>130</v>
      </c>
      <c r="B64" s="64" t="s">
        <v>70</v>
      </c>
      <c r="C64" s="64" t="s">
        <v>71</v>
      </c>
      <c r="D64" s="124">
        <v>0.36670000000000003</v>
      </c>
      <c r="E64" s="115">
        <v>210057</v>
      </c>
      <c r="F64" s="114">
        <v>0.02</v>
      </c>
      <c r="G64" s="114">
        <v>3.5999999999999999E-3</v>
      </c>
      <c r="H64" s="120">
        <v>4.0000000000000001E-8</v>
      </c>
      <c r="I64" s="115">
        <v>79726</v>
      </c>
      <c r="J64" s="114">
        <v>4.3803000000000002E-3</v>
      </c>
      <c r="K64" s="114">
        <v>2.58251E-2</v>
      </c>
      <c r="L64" s="120">
        <v>0.86531429999999998</v>
      </c>
    </row>
    <row r="65" spans="1:12" x14ac:dyDescent="0.2">
      <c r="A65" s="2" t="s">
        <v>137</v>
      </c>
      <c r="B65" s="64" t="s">
        <v>70</v>
      </c>
      <c r="C65" s="64" t="s">
        <v>71</v>
      </c>
      <c r="D65" s="124">
        <v>0.67500000000000004</v>
      </c>
      <c r="E65" s="115">
        <v>211080</v>
      </c>
      <c r="F65" s="114">
        <v>-2.9000000000000001E-2</v>
      </c>
      <c r="G65" s="114">
        <v>3.8999999999999998E-3</v>
      </c>
      <c r="H65" s="120">
        <v>1.7000000000000001E-13</v>
      </c>
      <c r="I65" s="115">
        <v>82496</v>
      </c>
      <c r="J65" s="114">
        <v>-1.6558900000000001E-2</v>
      </c>
      <c r="K65" s="114">
        <v>1.5412500000000001E-2</v>
      </c>
      <c r="L65" s="120">
        <v>0.28265220000000002</v>
      </c>
    </row>
    <row r="66" spans="1:12" x14ac:dyDescent="0.2">
      <c r="A66" s="2" t="s">
        <v>91</v>
      </c>
      <c r="B66" s="64" t="s">
        <v>71</v>
      </c>
      <c r="C66" s="64" t="s">
        <v>70</v>
      </c>
      <c r="D66" s="124">
        <v>0.51670000000000005</v>
      </c>
      <c r="E66" s="115">
        <v>211032</v>
      </c>
      <c r="F66" s="114">
        <v>-4.8000000000000001E-2</v>
      </c>
      <c r="G66" s="114">
        <v>3.5000000000000001E-3</v>
      </c>
      <c r="H66" s="120">
        <v>7.5000000000000007E-43</v>
      </c>
      <c r="I66" s="115">
        <v>83341</v>
      </c>
      <c r="J66" s="114">
        <v>4.3610599999999999E-2</v>
      </c>
      <c r="K66" s="114">
        <v>1.39677E-2</v>
      </c>
      <c r="L66" s="120">
        <v>1.7947E-3</v>
      </c>
    </row>
    <row r="67" spans="1:12" x14ac:dyDescent="0.2">
      <c r="A67" s="2" t="s">
        <v>105</v>
      </c>
      <c r="B67" s="64" t="s">
        <v>72</v>
      </c>
      <c r="C67" s="64" t="s">
        <v>73</v>
      </c>
      <c r="D67" s="124">
        <v>0.35830000000000001</v>
      </c>
      <c r="E67" s="115">
        <v>211029</v>
      </c>
      <c r="F67" s="114">
        <v>2.8000000000000001E-2</v>
      </c>
      <c r="G67" s="114">
        <v>3.8E-3</v>
      </c>
      <c r="H67" s="120">
        <v>1.9E-13</v>
      </c>
      <c r="I67" s="115">
        <v>77926</v>
      </c>
      <c r="J67" s="114">
        <v>-2.1825299999999999E-2</v>
      </c>
      <c r="K67" s="114">
        <v>1.5197E-2</v>
      </c>
      <c r="L67" s="120">
        <v>0.15095739999999999</v>
      </c>
    </row>
    <row r="68" spans="1:12" x14ac:dyDescent="0.2">
      <c r="A68" s="2" t="s">
        <v>108</v>
      </c>
      <c r="B68" s="64" t="s">
        <v>71</v>
      </c>
      <c r="C68" s="64" t="s">
        <v>70</v>
      </c>
      <c r="D68" s="124">
        <v>0.7167</v>
      </c>
      <c r="E68" s="115">
        <v>210942</v>
      </c>
      <c r="F68" s="114">
        <v>3.5000000000000003E-2</v>
      </c>
      <c r="G68" s="114">
        <v>3.8E-3</v>
      </c>
      <c r="H68" s="120">
        <v>3.5999999999999997E-20</v>
      </c>
      <c r="I68" s="115">
        <v>82486</v>
      </c>
      <c r="J68" s="114">
        <v>-5.1054999999999998E-3</v>
      </c>
      <c r="K68" s="114">
        <v>1.5287E-2</v>
      </c>
      <c r="L68" s="120">
        <v>0.73839429999999995</v>
      </c>
    </row>
    <row r="69" spans="1:12" x14ac:dyDescent="0.2">
      <c r="A69" s="2" t="s">
        <v>102</v>
      </c>
      <c r="B69" s="64" t="s">
        <v>70</v>
      </c>
      <c r="C69" s="64" t="s">
        <v>71</v>
      </c>
      <c r="D69" s="124">
        <v>0.27500000000000002</v>
      </c>
      <c r="E69" s="115">
        <v>204203</v>
      </c>
      <c r="F69" s="114">
        <v>-4.5999999999999999E-2</v>
      </c>
      <c r="G69" s="114">
        <v>4.0000000000000001E-3</v>
      </c>
      <c r="H69" s="120">
        <v>2.0000000000000002E-31</v>
      </c>
      <c r="I69" s="115">
        <v>79438</v>
      </c>
      <c r="J69" s="114">
        <v>-1.37208E-2</v>
      </c>
      <c r="K69" s="114">
        <v>1.57757E-2</v>
      </c>
      <c r="L69" s="120">
        <v>0.38444020000000001</v>
      </c>
    </row>
    <row r="70" spans="1:12" x14ac:dyDescent="0.2">
      <c r="A70" s="2" t="s">
        <v>110</v>
      </c>
      <c r="B70" s="64" t="s">
        <v>70</v>
      </c>
      <c r="C70" s="64" t="s">
        <v>71</v>
      </c>
      <c r="D70" s="124">
        <v>0.70830000000000004</v>
      </c>
      <c r="E70" s="115">
        <v>211081</v>
      </c>
      <c r="F70" s="114">
        <v>-3.2000000000000001E-2</v>
      </c>
      <c r="G70" s="114">
        <v>3.8999999999999998E-3</v>
      </c>
      <c r="H70" s="120">
        <v>1.6000000000000001E-16</v>
      </c>
      <c r="I70" s="115">
        <v>81008</v>
      </c>
      <c r="J70" s="114">
        <v>-1.9652800000000002E-2</v>
      </c>
      <c r="K70" s="114">
        <v>1.5150800000000001E-2</v>
      </c>
      <c r="L70" s="120">
        <v>0.1945808</v>
      </c>
    </row>
    <row r="71" spans="1:12" x14ac:dyDescent="0.2">
      <c r="A71" s="2" t="s">
        <v>283</v>
      </c>
      <c r="B71" s="64" t="s">
        <v>73</v>
      </c>
      <c r="C71" s="64" t="s">
        <v>72</v>
      </c>
      <c r="D71" s="124">
        <v>0.375</v>
      </c>
      <c r="E71" s="115">
        <v>210876</v>
      </c>
      <c r="F71" s="114">
        <v>-0.02</v>
      </c>
      <c r="G71" s="114">
        <v>3.5999999999999999E-3</v>
      </c>
      <c r="H71" s="120">
        <v>1E-8</v>
      </c>
      <c r="I71" s="115">
        <v>78846</v>
      </c>
      <c r="J71" s="114">
        <v>1.08536E-2</v>
      </c>
      <c r="K71" s="114">
        <v>1.4268100000000001E-2</v>
      </c>
      <c r="L71" s="120">
        <v>0.44684109999999999</v>
      </c>
    </row>
    <row r="72" spans="1:12" x14ac:dyDescent="0.2">
      <c r="A72" s="2" t="s">
        <v>106</v>
      </c>
      <c r="B72" s="64" t="s">
        <v>72</v>
      </c>
      <c r="C72" s="64" t="s">
        <v>73</v>
      </c>
      <c r="D72" s="124">
        <v>0.66669999999999996</v>
      </c>
      <c r="E72" s="115">
        <v>211072</v>
      </c>
      <c r="F72" s="114">
        <v>-2.8000000000000001E-2</v>
      </c>
      <c r="G72" s="114">
        <v>3.8999999999999998E-3</v>
      </c>
      <c r="H72" s="120">
        <v>7.5000000000000004E-13</v>
      </c>
      <c r="I72" s="115">
        <v>79226</v>
      </c>
      <c r="J72" s="114">
        <v>1.8611800000000001E-2</v>
      </c>
      <c r="K72" s="114">
        <v>1.5407799999999999E-2</v>
      </c>
      <c r="L72" s="120">
        <v>0.22706809999999999</v>
      </c>
    </row>
    <row r="73" spans="1:12" ht="13.5" customHeight="1" x14ac:dyDescent="0.2">
      <c r="A73" s="2" t="s">
        <v>284</v>
      </c>
      <c r="B73" s="64" t="s">
        <v>73</v>
      </c>
      <c r="C73" s="64" t="s">
        <v>72</v>
      </c>
      <c r="D73" s="124">
        <v>0.75</v>
      </c>
      <c r="E73" s="115">
        <v>211009</v>
      </c>
      <c r="F73" s="114">
        <v>-2.5999999999999999E-2</v>
      </c>
      <c r="G73" s="114">
        <v>3.8999999999999998E-3</v>
      </c>
      <c r="H73" s="120">
        <v>2.3000000000000001E-11</v>
      </c>
      <c r="I73" s="115">
        <v>84081</v>
      </c>
      <c r="J73" s="114">
        <v>5.756E-4</v>
      </c>
      <c r="K73" s="114">
        <v>1.5115E-2</v>
      </c>
      <c r="L73" s="120">
        <v>0.96962400000000004</v>
      </c>
    </row>
    <row r="74" spans="1:12" x14ac:dyDescent="0.2">
      <c r="A74" s="2" t="s">
        <v>134</v>
      </c>
      <c r="B74" s="64" t="s">
        <v>72</v>
      </c>
      <c r="C74" s="64" t="s">
        <v>70</v>
      </c>
      <c r="D74" s="124">
        <v>0.625</v>
      </c>
      <c r="E74" s="115">
        <v>207385</v>
      </c>
      <c r="F74" s="114">
        <v>2.5999999999999999E-2</v>
      </c>
      <c r="G74" s="114">
        <v>3.7000000000000002E-3</v>
      </c>
      <c r="H74" s="120">
        <v>2E-12</v>
      </c>
      <c r="I74" s="115">
        <v>84017</v>
      </c>
      <c r="J74" s="114">
        <v>-2.1854100000000001E-2</v>
      </c>
      <c r="K74" s="114">
        <v>1.42801E-2</v>
      </c>
      <c r="L74" s="120">
        <v>0.1259188</v>
      </c>
    </row>
    <row r="75" spans="1:12" x14ac:dyDescent="0.2">
      <c r="A75" s="2" t="s">
        <v>79</v>
      </c>
      <c r="B75" s="64" t="s">
        <v>72</v>
      </c>
      <c r="C75" s="64" t="s">
        <v>71</v>
      </c>
      <c r="D75" s="124">
        <v>0.18970000000000001</v>
      </c>
      <c r="E75" s="115">
        <v>210314</v>
      </c>
      <c r="F75" s="114">
        <v>2.1999999999999999E-2</v>
      </c>
      <c r="G75" s="114">
        <v>3.8E-3</v>
      </c>
      <c r="H75" s="120">
        <v>6.5000000000000003E-9</v>
      </c>
      <c r="I75" s="115">
        <v>81570</v>
      </c>
      <c r="J75" s="114">
        <v>5.3709999999999999E-3</v>
      </c>
      <c r="K75" s="114">
        <v>1.5762100000000001E-2</v>
      </c>
      <c r="L75" s="120">
        <v>0.73329029999999995</v>
      </c>
    </row>
    <row r="76" spans="1:12" x14ac:dyDescent="0.2">
      <c r="A76" s="52" t="s">
        <v>96</v>
      </c>
      <c r="B76" s="117" t="s">
        <v>70</v>
      </c>
      <c r="C76" s="117" t="s">
        <v>73</v>
      </c>
      <c r="D76" s="125">
        <v>0.49170000000000003</v>
      </c>
      <c r="E76" s="119">
        <v>143494</v>
      </c>
      <c r="F76" s="118">
        <v>-2.7E-2</v>
      </c>
      <c r="G76" s="118">
        <v>4.4999999999999997E-3</v>
      </c>
      <c r="H76" s="121">
        <v>6.8000000000000003E-10</v>
      </c>
      <c r="I76" s="119">
        <v>81444</v>
      </c>
      <c r="J76" s="118">
        <v>1.10166E-2</v>
      </c>
      <c r="K76" s="118">
        <v>1.4032599999999999E-2</v>
      </c>
      <c r="L76" s="121">
        <v>0.43241289999999999</v>
      </c>
    </row>
    <row r="77" spans="1:12" ht="12.75" customHeight="1" x14ac:dyDescent="0.2">
      <c r="A77" s="196" t="s">
        <v>348</v>
      </c>
      <c r="B77" s="196"/>
      <c r="C77" s="196"/>
      <c r="D77" s="196"/>
      <c r="E77" s="196"/>
      <c r="F77" s="196"/>
      <c r="G77" s="196"/>
      <c r="H77" s="196"/>
      <c r="I77" s="196"/>
      <c r="J77" s="196"/>
      <c r="K77" s="196"/>
      <c r="L77" s="196"/>
    </row>
    <row r="78" spans="1:12" ht="12.75" customHeight="1" x14ac:dyDescent="0.2">
      <c r="A78" s="197"/>
      <c r="B78" s="197"/>
      <c r="C78" s="197"/>
      <c r="D78" s="197"/>
      <c r="E78" s="197"/>
      <c r="F78" s="197"/>
      <c r="G78" s="197"/>
      <c r="H78" s="197"/>
      <c r="I78" s="197"/>
      <c r="J78" s="197"/>
      <c r="K78" s="197"/>
      <c r="L78" s="197"/>
    </row>
    <row r="79" spans="1:12" ht="12.75" customHeight="1" x14ac:dyDescent="0.2">
      <c r="A79" s="197"/>
      <c r="B79" s="197"/>
      <c r="C79" s="197"/>
      <c r="D79" s="197"/>
      <c r="E79" s="197"/>
      <c r="F79" s="197"/>
      <c r="G79" s="197"/>
      <c r="H79" s="197"/>
      <c r="I79" s="197"/>
      <c r="J79" s="197"/>
      <c r="K79" s="197"/>
      <c r="L79" s="197"/>
    </row>
  </sheetData>
  <mergeCells count="7">
    <mergeCell ref="A77:L79"/>
    <mergeCell ref="D2:D3"/>
    <mergeCell ref="E2:H2"/>
    <mergeCell ref="I2:L2"/>
    <mergeCell ref="A2:A3"/>
    <mergeCell ref="B2:B3"/>
    <mergeCell ref="C2:C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E49" sqref="E49"/>
    </sheetView>
  </sheetViews>
  <sheetFormatPr defaultRowHeight="13.5" x14ac:dyDescent="0.15"/>
  <cols>
    <col min="1" max="1" width="8.25" style="109" customWidth="1"/>
    <col min="2" max="2" width="6.25" style="69" customWidth="1"/>
    <col min="3" max="3" width="5.625" style="69" customWidth="1"/>
    <col min="4" max="4" width="9.5" style="134" customWidth="1"/>
    <col min="5" max="5" width="7.875" style="69" customWidth="1"/>
    <col min="6" max="6" width="8" style="134" customWidth="1"/>
    <col min="7" max="7" width="7.75" style="134" customWidth="1"/>
    <col min="8" max="8" width="8.25" style="69" customWidth="1"/>
    <col min="9" max="9" width="7.125" style="135" customWidth="1"/>
    <col min="10" max="10" width="7.25" style="134" customWidth="1"/>
    <col min="11" max="11" width="7.125" style="134" customWidth="1"/>
    <col min="12" max="12" width="7" style="136" customWidth="1"/>
    <col min="13" max="16384" width="9" style="69"/>
  </cols>
  <sheetData>
    <row r="1" spans="1:12" ht="15" customHeight="1" thickBot="1" x14ac:dyDescent="0.25">
      <c r="A1" s="137" t="s">
        <v>304</v>
      </c>
      <c r="B1" s="57"/>
      <c r="C1" s="57"/>
      <c r="D1" s="143"/>
      <c r="E1" s="57"/>
      <c r="F1" s="58"/>
      <c r="G1" s="58"/>
      <c r="H1" s="57"/>
      <c r="I1" s="112"/>
      <c r="J1" s="58"/>
      <c r="K1" s="58"/>
      <c r="L1" s="113"/>
    </row>
    <row r="2" spans="1:12" ht="12" customHeight="1" thickBot="1" x14ac:dyDescent="0.2">
      <c r="A2" s="216" t="s">
        <v>0</v>
      </c>
      <c r="B2" s="212" t="s">
        <v>63</v>
      </c>
      <c r="C2" s="212" t="s">
        <v>64</v>
      </c>
      <c r="D2" s="202" t="s">
        <v>209</v>
      </c>
      <c r="E2" s="215" t="s">
        <v>65</v>
      </c>
      <c r="F2" s="215"/>
      <c r="G2" s="215"/>
      <c r="H2" s="215"/>
      <c r="I2" s="195" t="s">
        <v>208</v>
      </c>
      <c r="J2" s="187"/>
      <c r="K2" s="187"/>
      <c r="L2" s="188"/>
    </row>
    <row r="3" spans="1:12" ht="15" customHeight="1" thickBot="1" x14ac:dyDescent="0.2">
      <c r="A3" s="217"/>
      <c r="B3" s="213"/>
      <c r="C3" s="213"/>
      <c r="D3" s="203"/>
      <c r="E3" s="19" t="s">
        <v>66</v>
      </c>
      <c r="F3" s="59" t="s">
        <v>67</v>
      </c>
      <c r="G3" s="59" t="s">
        <v>68</v>
      </c>
      <c r="H3" s="141" t="s">
        <v>69</v>
      </c>
      <c r="I3" s="63" t="s">
        <v>66</v>
      </c>
      <c r="J3" s="59" t="s">
        <v>67</v>
      </c>
      <c r="K3" s="59" t="s">
        <v>68</v>
      </c>
      <c r="L3" s="84" t="s">
        <v>69</v>
      </c>
    </row>
    <row r="4" spans="1:12" ht="14.25" x14ac:dyDescent="0.2">
      <c r="A4" s="138" t="s">
        <v>26</v>
      </c>
      <c r="B4" s="21" t="s">
        <v>71</v>
      </c>
      <c r="C4" s="21" t="s">
        <v>72</v>
      </c>
      <c r="D4" s="123">
        <v>0.33329999999999999</v>
      </c>
      <c r="E4" s="128">
        <v>231985</v>
      </c>
      <c r="F4" s="129">
        <v>-2.1999999999999999E-2</v>
      </c>
      <c r="G4" s="127">
        <v>3.7000000000000002E-3</v>
      </c>
      <c r="H4" s="94">
        <v>2.1999999999999998E-9</v>
      </c>
      <c r="I4" s="115">
        <v>75209</v>
      </c>
      <c r="J4" s="50">
        <v>-1.6976399999999999E-2</v>
      </c>
      <c r="K4" s="50">
        <v>1.6459399999999999E-2</v>
      </c>
      <c r="L4" s="94">
        <v>0.30234699999999998</v>
      </c>
    </row>
    <row r="5" spans="1:12" ht="14.25" x14ac:dyDescent="0.2">
      <c r="A5" s="138" t="s">
        <v>248</v>
      </c>
      <c r="B5" s="23" t="s">
        <v>72</v>
      </c>
      <c r="C5" s="23" t="s">
        <v>70</v>
      </c>
      <c r="D5" s="124">
        <v>0.35830000000000001</v>
      </c>
      <c r="E5" s="128">
        <v>225754</v>
      </c>
      <c r="F5" s="130">
        <v>3.1E-2</v>
      </c>
      <c r="G5" s="111">
        <v>3.7000000000000002E-3</v>
      </c>
      <c r="H5" s="94">
        <v>3.3E-17</v>
      </c>
      <c r="I5" s="115">
        <v>82230</v>
      </c>
      <c r="J5" s="50">
        <v>2.7327600000000001E-2</v>
      </c>
      <c r="K5" s="50">
        <v>1.50607E-2</v>
      </c>
      <c r="L5" s="94">
        <v>6.9601099999999999E-2</v>
      </c>
    </row>
    <row r="6" spans="1:12" ht="14.25" x14ac:dyDescent="0.2">
      <c r="A6" s="138" t="s">
        <v>249</v>
      </c>
      <c r="B6" s="23" t="s">
        <v>70</v>
      </c>
      <c r="C6" s="23" t="s">
        <v>71</v>
      </c>
      <c r="D6" s="124">
        <v>0.72499999999999998</v>
      </c>
      <c r="E6" s="128">
        <v>232029</v>
      </c>
      <c r="F6" s="130">
        <v>0.02</v>
      </c>
      <c r="G6" s="111">
        <v>3.5000000000000001E-3</v>
      </c>
      <c r="H6" s="94">
        <v>5.4000000000000004E-9</v>
      </c>
      <c r="I6" s="115">
        <v>84071</v>
      </c>
      <c r="J6" s="50">
        <v>-1.33504E-2</v>
      </c>
      <c r="K6" s="50">
        <v>1.43967E-2</v>
      </c>
      <c r="L6" s="94">
        <v>0.35375600000000001</v>
      </c>
    </row>
    <row r="7" spans="1:12" ht="14.25" x14ac:dyDescent="0.2">
      <c r="A7" s="138" t="s">
        <v>44</v>
      </c>
      <c r="B7" s="23" t="s">
        <v>71</v>
      </c>
      <c r="C7" s="23" t="s">
        <v>70</v>
      </c>
      <c r="D7" s="124">
        <v>0.56669999999999998</v>
      </c>
      <c r="E7" s="128">
        <v>231679</v>
      </c>
      <c r="F7" s="130">
        <v>-3.2000000000000001E-2</v>
      </c>
      <c r="G7" s="111">
        <v>3.5000000000000001E-3</v>
      </c>
      <c r="H7" s="94">
        <v>6.1000000000000003E-20</v>
      </c>
      <c r="I7" s="115">
        <v>71709</v>
      </c>
      <c r="J7" s="50">
        <v>-3.4913100000000002E-2</v>
      </c>
      <c r="K7" s="50">
        <v>1.58698E-2</v>
      </c>
      <c r="L7" s="94">
        <v>2.78084E-2</v>
      </c>
    </row>
    <row r="8" spans="1:12" ht="14.25" x14ac:dyDescent="0.2">
      <c r="A8" s="138" t="s">
        <v>50</v>
      </c>
      <c r="B8" s="23" t="s">
        <v>70</v>
      </c>
      <c r="C8" s="23" t="s">
        <v>71</v>
      </c>
      <c r="D8" s="124">
        <v>0.29170000000000001</v>
      </c>
      <c r="E8" s="128">
        <v>232050</v>
      </c>
      <c r="F8" s="130">
        <v>2.5000000000000001E-2</v>
      </c>
      <c r="G8" s="111">
        <v>3.5999999999999999E-3</v>
      </c>
      <c r="H8" s="94">
        <v>1.2000000000000001E-11</v>
      </c>
      <c r="I8" s="115">
        <v>82125</v>
      </c>
      <c r="J8" s="50">
        <v>8.1099999999999992E-3</v>
      </c>
      <c r="K8" s="50">
        <v>1.4936100000000001E-2</v>
      </c>
      <c r="L8" s="94">
        <v>0.58714409999999995</v>
      </c>
    </row>
    <row r="9" spans="1:12" ht="14.25" x14ac:dyDescent="0.2">
      <c r="A9" s="138" t="s">
        <v>219</v>
      </c>
      <c r="B9" s="23" t="s">
        <v>71</v>
      </c>
      <c r="C9" s="23" t="s">
        <v>70</v>
      </c>
      <c r="D9" s="124">
        <v>0.48330000000000001</v>
      </c>
      <c r="E9" s="128">
        <v>232057</v>
      </c>
      <c r="F9" s="130">
        <v>0.02</v>
      </c>
      <c r="G9" s="111">
        <v>3.3999999999999998E-3</v>
      </c>
      <c r="H9" s="94">
        <v>5.2000000000000002E-9</v>
      </c>
      <c r="I9" s="115">
        <v>81707</v>
      </c>
      <c r="J9" s="50">
        <v>-2.6770000000000001E-3</v>
      </c>
      <c r="K9" s="50">
        <v>1.3965099999999999E-2</v>
      </c>
      <c r="L9" s="94">
        <v>0.84798150000000005</v>
      </c>
    </row>
    <row r="10" spans="1:12" ht="14.25" x14ac:dyDescent="0.2">
      <c r="A10" s="138" t="s">
        <v>55</v>
      </c>
      <c r="B10" s="23" t="s">
        <v>70</v>
      </c>
      <c r="C10" s="23" t="s">
        <v>71</v>
      </c>
      <c r="D10" s="124">
        <v>0.9</v>
      </c>
      <c r="E10" s="128">
        <v>222998</v>
      </c>
      <c r="F10" s="130">
        <v>-3.1E-2</v>
      </c>
      <c r="G10" s="111">
        <v>5.1999999999999998E-3</v>
      </c>
      <c r="H10" s="94">
        <v>2.5000000000000001E-9</v>
      </c>
      <c r="I10" s="115">
        <v>69382</v>
      </c>
      <c r="J10" s="50">
        <v>-4.8090500000000001E-2</v>
      </c>
      <c r="K10" s="50">
        <v>2.3371200000000002E-2</v>
      </c>
      <c r="L10" s="94">
        <v>3.9621099999999999E-2</v>
      </c>
    </row>
    <row r="11" spans="1:12" ht="14.25" x14ac:dyDescent="0.2">
      <c r="A11" s="138" t="s">
        <v>43</v>
      </c>
      <c r="B11" s="23" t="s">
        <v>73</v>
      </c>
      <c r="C11" s="23" t="s">
        <v>72</v>
      </c>
      <c r="D11" s="124">
        <v>9.1700000000000004E-2</v>
      </c>
      <c r="E11" s="128">
        <v>230610</v>
      </c>
      <c r="F11" s="130">
        <v>-3.1E-2</v>
      </c>
      <c r="G11" s="111">
        <v>5.1000000000000004E-3</v>
      </c>
      <c r="H11" s="94">
        <v>1.6999999999999999E-9</v>
      </c>
      <c r="I11" s="115">
        <v>81844</v>
      </c>
      <c r="J11" s="50">
        <v>2.7935399999999999E-2</v>
      </c>
      <c r="K11" s="50">
        <v>2.0023300000000001E-2</v>
      </c>
      <c r="L11" s="94">
        <v>0.1629709</v>
      </c>
    </row>
    <row r="12" spans="1:12" ht="14.25" x14ac:dyDescent="0.2">
      <c r="A12" s="138" t="s">
        <v>103</v>
      </c>
      <c r="B12" s="23" t="s">
        <v>72</v>
      </c>
      <c r="C12" s="23" t="s">
        <v>73</v>
      </c>
      <c r="D12" s="124">
        <v>0.1</v>
      </c>
      <c r="E12" s="128">
        <v>230687</v>
      </c>
      <c r="F12" s="130">
        <v>2.5999999999999999E-2</v>
      </c>
      <c r="G12" s="111">
        <v>4.7999999999999996E-3</v>
      </c>
      <c r="H12" s="94">
        <v>3.4E-8</v>
      </c>
      <c r="I12" s="115">
        <v>82508</v>
      </c>
      <c r="J12" s="50">
        <v>6.9288699999999995E-2</v>
      </c>
      <c r="K12" s="50">
        <v>2.02501E-2</v>
      </c>
      <c r="L12" s="94">
        <v>6.2239999999999995E-4</v>
      </c>
    </row>
    <row r="13" spans="1:12" ht="14.25" x14ac:dyDescent="0.2">
      <c r="A13" s="138" t="s">
        <v>250</v>
      </c>
      <c r="B13" s="23" t="s">
        <v>73</v>
      </c>
      <c r="C13" s="23" t="s">
        <v>72</v>
      </c>
      <c r="D13" s="124">
        <v>0.7</v>
      </c>
      <c r="E13" s="128">
        <v>231903</v>
      </c>
      <c r="F13" s="130">
        <v>2.3E-2</v>
      </c>
      <c r="G13" s="111">
        <v>3.7000000000000002E-3</v>
      </c>
      <c r="H13" s="94">
        <v>1.5E-9</v>
      </c>
      <c r="I13" s="115">
        <v>83667</v>
      </c>
      <c r="J13" s="50">
        <v>8.1752999999999999E-3</v>
      </c>
      <c r="K13" s="50">
        <v>1.5457E-2</v>
      </c>
      <c r="L13" s="94">
        <v>0.59687290000000004</v>
      </c>
    </row>
    <row r="14" spans="1:12" ht="14.25" x14ac:dyDescent="0.2">
      <c r="A14" s="138" t="s">
        <v>211</v>
      </c>
      <c r="B14" s="23" t="s">
        <v>72</v>
      </c>
      <c r="C14" s="23" t="s">
        <v>73</v>
      </c>
      <c r="D14" s="124">
        <v>0.1333</v>
      </c>
      <c r="E14" s="128">
        <v>230221</v>
      </c>
      <c r="F14" s="130">
        <v>-3.6999999999999998E-2</v>
      </c>
      <c r="G14" s="111">
        <v>6.0000000000000001E-3</v>
      </c>
      <c r="H14" s="94">
        <v>8.9999999999999999E-10</v>
      </c>
      <c r="I14" s="115">
        <v>81313</v>
      </c>
      <c r="J14" s="50">
        <v>-3.6193500000000003E-2</v>
      </c>
      <c r="K14" s="50">
        <v>2.4053700000000001E-2</v>
      </c>
      <c r="L14" s="94">
        <v>0.13240270000000001</v>
      </c>
    </row>
    <row r="15" spans="1:12" ht="14.25" x14ac:dyDescent="0.2">
      <c r="A15" s="138" t="s">
        <v>251</v>
      </c>
      <c r="B15" s="23" t="s">
        <v>72</v>
      </c>
      <c r="C15" s="23" t="s">
        <v>73</v>
      </c>
      <c r="D15" s="124">
        <v>0.42499999999999999</v>
      </c>
      <c r="E15" s="128">
        <v>232022</v>
      </c>
      <c r="F15" s="130">
        <v>2.1999999999999999E-2</v>
      </c>
      <c r="G15" s="111">
        <v>3.5000000000000001E-3</v>
      </c>
      <c r="H15" s="94">
        <v>4.2E-10</v>
      </c>
      <c r="I15" s="115">
        <v>72488</v>
      </c>
      <c r="J15" s="50">
        <v>1.37644E-2</v>
      </c>
      <c r="K15" s="50">
        <v>1.5317900000000001E-2</v>
      </c>
      <c r="L15" s="94">
        <v>0.36887389999999998</v>
      </c>
    </row>
    <row r="16" spans="1:12" ht="14.25" x14ac:dyDescent="0.2">
      <c r="A16" s="138" t="s">
        <v>11</v>
      </c>
      <c r="B16" s="23" t="s">
        <v>70</v>
      </c>
      <c r="C16" s="23" t="s">
        <v>71</v>
      </c>
      <c r="D16" s="124">
        <v>0.25829999999999997</v>
      </c>
      <c r="E16" s="128">
        <v>232010</v>
      </c>
      <c r="F16" s="130">
        <v>2.1000000000000001E-2</v>
      </c>
      <c r="G16" s="111">
        <v>3.7000000000000002E-3</v>
      </c>
      <c r="H16" s="94">
        <v>1.7E-8</v>
      </c>
      <c r="I16" s="115">
        <v>75755</v>
      </c>
      <c r="J16" s="50">
        <v>-6.1958999999999998E-3</v>
      </c>
      <c r="K16" s="50">
        <v>1.5743E-2</v>
      </c>
      <c r="L16" s="94">
        <v>0.69390160000000001</v>
      </c>
    </row>
    <row r="17" spans="1:12" ht="14.25" x14ac:dyDescent="0.2">
      <c r="A17" s="138" t="s">
        <v>46</v>
      </c>
      <c r="B17" s="23" t="s">
        <v>70</v>
      </c>
      <c r="C17" s="23" t="s">
        <v>73</v>
      </c>
      <c r="D17" s="124">
        <v>0.375</v>
      </c>
      <c r="E17" s="128">
        <v>232028</v>
      </c>
      <c r="F17" s="130">
        <v>-2.5000000000000001E-2</v>
      </c>
      <c r="G17" s="111">
        <v>3.5000000000000001E-3</v>
      </c>
      <c r="H17" s="94">
        <v>3.2E-13</v>
      </c>
      <c r="I17" s="115">
        <v>81987</v>
      </c>
      <c r="J17" s="50">
        <v>-8.8626999999999994E-3</v>
      </c>
      <c r="K17" s="50">
        <v>1.4515500000000001E-2</v>
      </c>
      <c r="L17" s="94">
        <v>0.54148540000000001</v>
      </c>
    </row>
    <row r="18" spans="1:12" ht="14.25" x14ac:dyDescent="0.2">
      <c r="A18" s="138" t="s">
        <v>62</v>
      </c>
      <c r="B18" s="23" t="s">
        <v>72</v>
      </c>
      <c r="C18" s="23" t="s">
        <v>73</v>
      </c>
      <c r="D18" s="124">
        <v>0.85</v>
      </c>
      <c r="E18" s="128">
        <v>217525</v>
      </c>
      <c r="F18" s="130">
        <v>3.5000000000000003E-2</v>
      </c>
      <c r="G18" s="111">
        <v>4.5999999999999999E-3</v>
      </c>
      <c r="H18" s="94">
        <v>1.7E-14</v>
      </c>
      <c r="I18" s="115">
        <v>53194</v>
      </c>
      <c r="J18" s="50">
        <v>4.5533999999999998E-2</v>
      </c>
      <c r="K18" s="50">
        <v>2.4388199999999999E-2</v>
      </c>
      <c r="L18" s="94">
        <v>6.1894100000000001E-2</v>
      </c>
    </row>
    <row r="19" spans="1:12" ht="14.25" x14ac:dyDescent="0.2">
      <c r="A19" s="138" t="s">
        <v>227</v>
      </c>
      <c r="B19" s="23" t="s">
        <v>71</v>
      </c>
      <c r="C19" s="23" t="s">
        <v>70</v>
      </c>
      <c r="D19" s="124">
        <v>0.36670000000000003</v>
      </c>
      <c r="E19" s="128">
        <v>226024</v>
      </c>
      <c r="F19" s="130">
        <v>-2.1999999999999999E-2</v>
      </c>
      <c r="G19" s="111">
        <v>3.5999999999999999E-3</v>
      </c>
      <c r="H19" s="94">
        <v>9.4000000000000006E-10</v>
      </c>
      <c r="I19" s="115">
        <v>79904</v>
      </c>
      <c r="J19" s="50">
        <v>-1.0612999999999999E-2</v>
      </c>
      <c r="K19" s="50">
        <v>1.5106100000000001E-2</v>
      </c>
      <c r="L19" s="94">
        <v>0.48232760000000002</v>
      </c>
    </row>
    <row r="20" spans="1:12" ht="14.25" x14ac:dyDescent="0.2">
      <c r="A20" s="138" t="s">
        <v>252</v>
      </c>
      <c r="B20" s="23" t="s">
        <v>71</v>
      </c>
      <c r="C20" s="23" t="s">
        <v>72</v>
      </c>
      <c r="D20" s="124">
        <v>0.5917</v>
      </c>
      <c r="E20" s="128">
        <v>232048</v>
      </c>
      <c r="F20" s="130">
        <v>2.3E-2</v>
      </c>
      <c r="G20" s="111">
        <v>3.5000000000000001E-3</v>
      </c>
      <c r="H20" s="94">
        <v>2.0999999999999999E-11</v>
      </c>
      <c r="I20" s="115">
        <v>81968</v>
      </c>
      <c r="J20" s="50">
        <v>3.2721999999999998E-3</v>
      </c>
      <c r="K20" s="50">
        <v>1.42224E-2</v>
      </c>
      <c r="L20" s="94">
        <v>0.81803519999999996</v>
      </c>
    </row>
    <row r="21" spans="1:12" ht="14.25" x14ac:dyDescent="0.2">
      <c r="A21" s="138" t="s">
        <v>253</v>
      </c>
      <c r="B21" s="23" t="s">
        <v>72</v>
      </c>
      <c r="C21" s="23" t="s">
        <v>71</v>
      </c>
      <c r="D21" s="124">
        <v>0.55830000000000002</v>
      </c>
      <c r="E21" s="128">
        <v>231857</v>
      </c>
      <c r="F21" s="130">
        <v>1.9E-2</v>
      </c>
      <c r="G21" s="111">
        <v>3.3999999999999998E-3</v>
      </c>
      <c r="H21" s="94">
        <v>3.4E-8</v>
      </c>
      <c r="I21" s="115">
        <v>84067</v>
      </c>
      <c r="J21" s="50">
        <v>7.2805999999999999E-3</v>
      </c>
      <c r="K21" s="50">
        <v>1.3802500000000001E-2</v>
      </c>
      <c r="L21" s="94">
        <v>0.59785679999999997</v>
      </c>
    </row>
    <row r="22" spans="1:12" ht="14.25" x14ac:dyDescent="0.2">
      <c r="A22" s="138" t="s">
        <v>254</v>
      </c>
      <c r="B22" s="23" t="s">
        <v>71</v>
      </c>
      <c r="C22" s="23" t="s">
        <v>70</v>
      </c>
      <c r="D22" s="124">
        <v>0.16669999999999999</v>
      </c>
      <c r="E22" s="128">
        <v>232034</v>
      </c>
      <c r="F22" s="130">
        <v>-2.8000000000000001E-2</v>
      </c>
      <c r="G22" s="111">
        <v>4.7999999999999996E-3</v>
      </c>
      <c r="H22" s="94">
        <v>3E-9</v>
      </c>
      <c r="I22" s="115">
        <v>69164</v>
      </c>
      <c r="J22" s="50">
        <v>-4.4602000000000001E-3</v>
      </c>
      <c r="K22" s="50">
        <v>2.3062800000000001E-2</v>
      </c>
      <c r="L22" s="94">
        <v>0.84664910000000004</v>
      </c>
    </row>
    <row r="23" spans="1:12" ht="14.25" x14ac:dyDescent="0.2">
      <c r="A23" s="138" t="s">
        <v>2</v>
      </c>
      <c r="B23" s="23" t="s">
        <v>71</v>
      </c>
      <c r="C23" s="23" t="s">
        <v>72</v>
      </c>
      <c r="D23" s="124">
        <v>0.49170000000000003</v>
      </c>
      <c r="E23" s="144">
        <v>231899</v>
      </c>
      <c r="F23" s="111">
        <v>-1.9E-2</v>
      </c>
      <c r="G23" s="111">
        <v>3.3999999999999998E-3</v>
      </c>
      <c r="H23" s="94">
        <v>2.4E-8</v>
      </c>
      <c r="I23" s="115">
        <v>83068</v>
      </c>
      <c r="J23" s="50">
        <v>-3.5902900000000001E-2</v>
      </c>
      <c r="K23" s="50">
        <v>1.39328E-2</v>
      </c>
      <c r="L23" s="94">
        <v>9.9702999999999996E-3</v>
      </c>
    </row>
    <row r="24" spans="1:12" ht="14.25" x14ac:dyDescent="0.2">
      <c r="A24" s="138" t="s">
        <v>255</v>
      </c>
      <c r="B24" s="23" t="s">
        <v>70</v>
      </c>
      <c r="C24" s="23" t="s">
        <v>71</v>
      </c>
      <c r="D24" s="124">
        <v>0.36670000000000003</v>
      </c>
      <c r="E24" s="144">
        <v>231815</v>
      </c>
      <c r="F24" s="111">
        <v>2.3E-2</v>
      </c>
      <c r="G24" s="111">
        <v>3.5000000000000001E-3</v>
      </c>
      <c r="H24" s="94">
        <v>1.5999999999999999E-10</v>
      </c>
      <c r="I24" s="115">
        <v>81908</v>
      </c>
      <c r="J24" s="50">
        <v>2.0711299999999998E-2</v>
      </c>
      <c r="K24" s="50">
        <v>1.4580600000000001E-2</v>
      </c>
      <c r="L24" s="94">
        <v>0.15547150000000001</v>
      </c>
    </row>
    <row r="25" spans="1:12" ht="15" x14ac:dyDescent="0.2">
      <c r="A25" s="138" t="s">
        <v>7</v>
      </c>
      <c r="B25" s="3" t="s">
        <v>71</v>
      </c>
      <c r="C25" s="3" t="s">
        <v>72</v>
      </c>
      <c r="D25" s="142">
        <v>0.36670000000000003</v>
      </c>
      <c r="E25" s="145">
        <v>196103</v>
      </c>
      <c r="F25" s="131">
        <v>2.1000000000000001E-2</v>
      </c>
      <c r="G25" s="132">
        <v>3.8E-3</v>
      </c>
      <c r="H25" s="94">
        <v>2.1999999999999998E-8</v>
      </c>
      <c r="I25" s="133">
        <v>81950</v>
      </c>
      <c r="J25" s="133">
        <v>3.9081100000000001E-2</v>
      </c>
      <c r="K25" s="133">
        <v>2.55511E-2</v>
      </c>
      <c r="L25" s="140">
        <v>0.126133</v>
      </c>
    </row>
    <row r="26" spans="1:12" ht="14.25" x14ac:dyDescent="0.2">
      <c r="A26" s="138" t="s">
        <v>256</v>
      </c>
      <c r="B26" s="23" t="s">
        <v>73</v>
      </c>
      <c r="C26" s="23" t="s">
        <v>71</v>
      </c>
      <c r="D26" s="124">
        <v>0.3417</v>
      </c>
      <c r="E26" s="144">
        <v>230989</v>
      </c>
      <c r="F26" s="111">
        <v>-0.02</v>
      </c>
      <c r="G26" s="111">
        <v>3.5000000000000001E-3</v>
      </c>
      <c r="H26" s="94">
        <v>2.3000000000000001E-8</v>
      </c>
      <c r="I26" s="115">
        <v>82551</v>
      </c>
      <c r="J26" s="50">
        <v>-4.7618500000000001E-2</v>
      </c>
      <c r="K26" s="50">
        <v>1.4531199999999999E-2</v>
      </c>
      <c r="L26" s="94">
        <v>1.0491999999999999E-3</v>
      </c>
    </row>
    <row r="27" spans="1:12" ht="14.25" x14ac:dyDescent="0.2">
      <c r="A27" s="138" t="s">
        <v>234</v>
      </c>
      <c r="B27" s="23" t="s">
        <v>72</v>
      </c>
      <c r="C27" s="23" t="s">
        <v>71</v>
      </c>
      <c r="D27" s="124">
        <v>0.60829999999999995</v>
      </c>
      <c r="E27" s="144">
        <v>225708</v>
      </c>
      <c r="F27" s="111">
        <v>-1.9E-2</v>
      </c>
      <c r="G27" s="111">
        <v>3.5000000000000001E-3</v>
      </c>
      <c r="H27" s="94">
        <v>3.7E-8</v>
      </c>
      <c r="I27" s="115">
        <v>79359</v>
      </c>
      <c r="J27" s="50">
        <v>5.6592799999999999E-2</v>
      </c>
      <c r="K27" s="50">
        <v>1.42007E-2</v>
      </c>
      <c r="L27" s="94">
        <v>6.7399999999999998E-5</v>
      </c>
    </row>
    <row r="28" spans="1:12" ht="14.25" x14ac:dyDescent="0.2">
      <c r="A28" s="138" t="s">
        <v>257</v>
      </c>
      <c r="B28" s="23" t="s">
        <v>72</v>
      </c>
      <c r="C28" s="23" t="s">
        <v>73</v>
      </c>
      <c r="D28" s="124">
        <v>0.26669999999999999</v>
      </c>
      <c r="E28" s="144">
        <v>218883</v>
      </c>
      <c r="F28" s="111">
        <v>4.2999999999999997E-2</v>
      </c>
      <c r="G28" s="111">
        <v>4.3E-3</v>
      </c>
      <c r="H28" s="94">
        <v>3.3000000000000002E-23</v>
      </c>
      <c r="I28" s="115">
        <v>82467</v>
      </c>
      <c r="J28" s="50">
        <v>-3.9500000000000004E-3</v>
      </c>
      <c r="K28" s="50">
        <v>1.7475999999999998E-2</v>
      </c>
      <c r="L28" s="94">
        <v>0.82118290000000005</v>
      </c>
    </row>
    <row r="29" spans="1:12" ht="14.25" x14ac:dyDescent="0.2">
      <c r="A29" s="138" t="s">
        <v>258</v>
      </c>
      <c r="B29" s="23" t="s">
        <v>70</v>
      </c>
      <c r="C29" s="23" t="s">
        <v>71</v>
      </c>
      <c r="D29" s="124">
        <v>0.51670000000000005</v>
      </c>
      <c r="E29" s="144">
        <v>231985</v>
      </c>
      <c r="F29" s="111">
        <v>-2.1000000000000001E-2</v>
      </c>
      <c r="G29" s="111">
        <v>3.3999999999999998E-3</v>
      </c>
      <c r="H29" s="94">
        <v>2.8999999999999998E-10</v>
      </c>
      <c r="I29" s="115">
        <v>84038</v>
      </c>
      <c r="J29" s="50">
        <v>4.47286E-2</v>
      </c>
      <c r="K29" s="50">
        <v>1.38662E-2</v>
      </c>
      <c r="L29" s="94">
        <v>1.2565E-3</v>
      </c>
    </row>
    <row r="30" spans="1:12" ht="14.25" x14ac:dyDescent="0.2">
      <c r="A30" s="138" t="s">
        <v>259</v>
      </c>
      <c r="B30" s="23" t="s">
        <v>70</v>
      </c>
      <c r="C30" s="23" t="s">
        <v>71</v>
      </c>
      <c r="D30" s="124">
        <v>0.375</v>
      </c>
      <c r="E30" s="144">
        <v>232046</v>
      </c>
      <c r="F30" s="111">
        <v>2.1999999999999999E-2</v>
      </c>
      <c r="G30" s="111">
        <v>3.5000000000000001E-3</v>
      </c>
      <c r="H30" s="94">
        <v>1.8999999999999999E-10</v>
      </c>
      <c r="I30" s="115">
        <v>82292</v>
      </c>
      <c r="J30" s="50">
        <v>1.8726E-2</v>
      </c>
      <c r="K30" s="50">
        <v>1.43851E-2</v>
      </c>
      <c r="L30" s="94">
        <v>0.1929988</v>
      </c>
    </row>
    <row r="31" spans="1:12" ht="14.25" x14ac:dyDescent="0.2">
      <c r="A31" s="138" t="s">
        <v>60</v>
      </c>
      <c r="B31" s="23" t="s">
        <v>72</v>
      </c>
      <c r="C31" s="23" t="s">
        <v>73</v>
      </c>
      <c r="D31" s="124">
        <v>0.2833</v>
      </c>
      <c r="E31" s="144">
        <v>231894</v>
      </c>
      <c r="F31" s="111">
        <v>4.8000000000000001E-2</v>
      </c>
      <c r="G31" s="111">
        <v>4.0000000000000001E-3</v>
      </c>
      <c r="H31" s="94">
        <v>2.5999999999999999E-33</v>
      </c>
      <c r="I31" s="115">
        <v>81741</v>
      </c>
      <c r="J31" s="50">
        <v>2.4367E-2</v>
      </c>
      <c r="K31" s="50">
        <v>1.6229400000000001E-2</v>
      </c>
      <c r="L31" s="94">
        <v>0.13325000000000001</v>
      </c>
    </row>
    <row r="32" spans="1:12" ht="14.25" x14ac:dyDescent="0.2">
      <c r="A32" s="138" t="s">
        <v>239</v>
      </c>
      <c r="B32" s="23" t="s">
        <v>73</v>
      </c>
      <c r="C32" s="23" t="s">
        <v>72</v>
      </c>
      <c r="D32" s="124">
        <v>0.125</v>
      </c>
      <c r="E32" s="144">
        <v>231849</v>
      </c>
      <c r="F32" s="111">
        <v>-5.0999999999999997E-2</v>
      </c>
      <c r="G32" s="111">
        <v>4.4999999999999997E-3</v>
      </c>
      <c r="H32" s="94">
        <v>2.0000000000000002E-30</v>
      </c>
      <c r="I32" s="115">
        <v>80921</v>
      </c>
      <c r="J32" s="50">
        <v>-2.2232700000000001E-2</v>
      </c>
      <c r="K32" s="50">
        <v>1.9121599999999999E-2</v>
      </c>
      <c r="L32" s="94">
        <v>0.2449509</v>
      </c>
    </row>
    <row r="33" spans="1:12" ht="14.25" x14ac:dyDescent="0.2">
      <c r="A33" s="138" t="s">
        <v>54</v>
      </c>
      <c r="B33" s="23" t="s">
        <v>70</v>
      </c>
      <c r="C33" s="23" t="s">
        <v>71</v>
      </c>
      <c r="D33" s="124">
        <v>0.55830000000000002</v>
      </c>
      <c r="E33" s="144">
        <v>232059</v>
      </c>
      <c r="F33" s="111">
        <v>-2.8000000000000001E-2</v>
      </c>
      <c r="G33" s="111">
        <v>3.5000000000000001E-3</v>
      </c>
      <c r="H33" s="94">
        <v>1.6E-15</v>
      </c>
      <c r="I33" s="115">
        <v>75174</v>
      </c>
      <c r="J33" s="50">
        <v>6.4190000000000004E-4</v>
      </c>
      <c r="K33" s="50">
        <v>1.48916E-2</v>
      </c>
      <c r="L33" s="94">
        <v>0.96562060000000005</v>
      </c>
    </row>
    <row r="34" spans="1:12" ht="14.25" x14ac:dyDescent="0.2">
      <c r="A34" s="138" t="s">
        <v>240</v>
      </c>
      <c r="B34" s="23" t="s">
        <v>73</v>
      </c>
      <c r="C34" s="23" t="s">
        <v>70</v>
      </c>
      <c r="D34" s="124">
        <v>0.27500000000000002</v>
      </c>
      <c r="E34" s="144">
        <v>232007</v>
      </c>
      <c r="F34" s="111">
        <v>3.3000000000000002E-2</v>
      </c>
      <c r="G34" s="111">
        <v>4.1000000000000003E-3</v>
      </c>
      <c r="H34" s="94">
        <v>9.4000000000000009E-16</v>
      </c>
      <c r="I34" s="115">
        <v>83563</v>
      </c>
      <c r="J34" s="50">
        <v>-2.5457199999999999E-2</v>
      </c>
      <c r="K34" s="50">
        <v>1.6837899999999999E-2</v>
      </c>
      <c r="L34" s="94">
        <v>0.1305587</v>
      </c>
    </row>
    <row r="35" spans="1:12" ht="14.25" x14ac:dyDescent="0.2">
      <c r="A35" s="138" t="s">
        <v>32</v>
      </c>
      <c r="B35" s="23" t="s">
        <v>70</v>
      </c>
      <c r="C35" s="23" t="s">
        <v>71</v>
      </c>
      <c r="D35" s="124">
        <v>0.31669999999999998</v>
      </c>
      <c r="E35" s="144">
        <v>231731</v>
      </c>
      <c r="F35" s="111">
        <v>2.1000000000000001E-2</v>
      </c>
      <c r="G35" s="111">
        <v>3.5000000000000001E-3</v>
      </c>
      <c r="H35" s="94">
        <v>2.2999999999999999E-9</v>
      </c>
      <c r="I35" s="115">
        <v>78759</v>
      </c>
      <c r="J35" s="50">
        <v>7.6990000000000001E-4</v>
      </c>
      <c r="K35" s="50">
        <v>1.46369E-2</v>
      </c>
      <c r="L35" s="94">
        <v>0.95805200000000001</v>
      </c>
    </row>
    <row r="36" spans="1:12" ht="14.25" x14ac:dyDescent="0.2">
      <c r="A36" s="138" t="s">
        <v>260</v>
      </c>
      <c r="B36" s="23" t="s">
        <v>71</v>
      </c>
      <c r="C36" s="23" t="s">
        <v>70</v>
      </c>
      <c r="D36" s="124">
        <v>0.375</v>
      </c>
      <c r="E36" s="144">
        <v>232060</v>
      </c>
      <c r="F36" s="111">
        <v>-1.9E-2</v>
      </c>
      <c r="G36" s="111">
        <v>3.5000000000000001E-3</v>
      </c>
      <c r="H36" s="94">
        <v>3.2000000000000002E-8</v>
      </c>
      <c r="I36" s="115">
        <v>82133</v>
      </c>
      <c r="J36" s="50">
        <v>-5.4465E-3</v>
      </c>
      <c r="K36" s="50">
        <v>1.4116200000000001E-2</v>
      </c>
      <c r="L36" s="94">
        <v>0.69962230000000003</v>
      </c>
    </row>
    <row r="37" spans="1:12" ht="14.25" x14ac:dyDescent="0.2">
      <c r="A37" s="138" t="s">
        <v>261</v>
      </c>
      <c r="B37" s="23" t="s">
        <v>70</v>
      </c>
      <c r="C37" s="23" t="s">
        <v>71</v>
      </c>
      <c r="D37" s="124">
        <v>0.35830000000000001</v>
      </c>
      <c r="E37" s="144">
        <v>230193</v>
      </c>
      <c r="F37" s="111">
        <v>3.4000000000000002E-2</v>
      </c>
      <c r="G37" s="111">
        <v>3.5000000000000001E-3</v>
      </c>
      <c r="H37" s="94">
        <v>1.4E-22</v>
      </c>
      <c r="I37" s="115">
        <v>76351</v>
      </c>
      <c r="J37" s="50">
        <v>1.58306E-2</v>
      </c>
      <c r="K37" s="50">
        <v>1.4471400000000001E-2</v>
      </c>
      <c r="L37" s="94">
        <v>0.27398919999999999</v>
      </c>
    </row>
    <row r="38" spans="1:12" ht="14.25" x14ac:dyDescent="0.2">
      <c r="A38" s="138" t="s">
        <v>242</v>
      </c>
      <c r="B38" s="23" t="s">
        <v>73</v>
      </c>
      <c r="C38" s="23" t="s">
        <v>72</v>
      </c>
      <c r="D38" s="124">
        <v>0.39169999999999999</v>
      </c>
      <c r="E38" s="144">
        <v>231912</v>
      </c>
      <c r="F38" s="111">
        <v>-2.7E-2</v>
      </c>
      <c r="G38" s="111">
        <v>3.5000000000000001E-3</v>
      </c>
      <c r="H38" s="94">
        <v>1.4999999999999999E-14</v>
      </c>
      <c r="I38" s="115">
        <v>67140</v>
      </c>
      <c r="J38" s="50">
        <v>-3.1959000000000002E-3</v>
      </c>
      <c r="K38" s="50">
        <v>1.6111500000000001E-2</v>
      </c>
      <c r="L38" s="94">
        <v>0.84276240000000002</v>
      </c>
    </row>
    <row r="39" spans="1:12" ht="14.25" x14ac:dyDescent="0.2">
      <c r="A39" s="138" t="s">
        <v>207</v>
      </c>
      <c r="B39" s="23" t="s">
        <v>73</v>
      </c>
      <c r="C39" s="23" t="s">
        <v>72</v>
      </c>
      <c r="D39" s="124">
        <v>3.39E-2</v>
      </c>
      <c r="E39" s="144">
        <v>212149</v>
      </c>
      <c r="F39" s="111">
        <v>5.8000000000000003E-2</v>
      </c>
      <c r="G39" s="111">
        <v>9.7999999999999997E-3</v>
      </c>
      <c r="H39" s="94">
        <v>3.3999999999999998E-9</v>
      </c>
      <c r="I39" s="115">
        <v>76021</v>
      </c>
      <c r="J39" s="50">
        <v>-2.55442E-2</v>
      </c>
      <c r="K39" s="50">
        <v>4.37846E-2</v>
      </c>
      <c r="L39" s="94">
        <v>0.55961919999999998</v>
      </c>
    </row>
    <row r="40" spans="1:12" ht="14.25" x14ac:dyDescent="0.2">
      <c r="A40" s="138" t="s">
        <v>22</v>
      </c>
      <c r="B40" s="23" t="s">
        <v>73</v>
      </c>
      <c r="C40" s="23" t="s">
        <v>72</v>
      </c>
      <c r="D40" s="124">
        <v>0.25</v>
      </c>
      <c r="E40" s="144">
        <v>232078</v>
      </c>
      <c r="F40" s="111">
        <v>-2.1999999999999999E-2</v>
      </c>
      <c r="G40" s="111">
        <v>3.7000000000000002E-3</v>
      </c>
      <c r="H40" s="94">
        <v>3.9000000000000002E-9</v>
      </c>
      <c r="I40" s="115">
        <v>78157</v>
      </c>
      <c r="J40" s="50">
        <v>1.9277900000000001E-2</v>
      </c>
      <c r="K40" s="50">
        <v>1.5158100000000001E-2</v>
      </c>
      <c r="L40" s="94">
        <v>0.20344670000000001</v>
      </c>
    </row>
    <row r="41" spans="1:12" ht="14.25" x14ac:dyDescent="0.2">
      <c r="A41" s="138" t="s">
        <v>102</v>
      </c>
      <c r="B41" s="23" t="s">
        <v>70</v>
      </c>
      <c r="C41" s="23" t="s">
        <v>71</v>
      </c>
      <c r="D41" s="124">
        <v>0.27500000000000002</v>
      </c>
      <c r="E41" s="144">
        <v>225694</v>
      </c>
      <c r="F41" s="111">
        <v>-2.1999999999999999E-2</v>
      </c>
      <c r="G41" s="111">
        <v>3.7000000000000002E-3</v>
      </c>
      <c r="H41" s="94">
        <v>2.1000000000000002E-9</v>
      </c>
      <c r="I41" s="115">
        <v>79438</v>
      </c>
      <c r="J41" s="50">
        <v>-1.37208E-2</v>
      </c>
      <c r="K41" s="50">
        <v>1.57757E-2</v>
      </c>
      <c r="L41" s="94">
        <v>0.38444020000000001</v>
      </c>
    </row>
    <row r="42" spans="1:12" ht="14.25" x14ac:dyDescent="0.2">
      <c r="A42" s="138" t="s">
        <v>262</v>
      </c>
      <c r="B42" s="23" t="s">
        <v>71</v>
      </c>
      <c r="C42" s="23" t="s">
        <v>70</v>
      </c>
      <c r="D42" s="124">
        <v>0.61670000000000003</v>
      </c>
      <c r="E42" s="144">
        <v>231976</v>
      </c>
      <c r="F42" s="111">
        <v>2.1000000000000001E-2</v>
      </c>
      <c r="G42" s="111">
        <v>3.3999999999999998E-3</v>
      </c>
      <c r="H42" s="94">
        <v>1.2E-9</v>
      </c>
      <c r="I42" s="115">
        <v>78729</v>
      </c>
      <c r="J42" s="50">
        <v>-1.1125100000000001E-2</v>
      </c>
      <c r="K42" s="50">
        <v>1.42706E-2</v>
      </c>
      <c r="L42" s="94">
        <v>0.43563849999999998</v>
      </c>
    </row>
    <row r="43" spans="1:12" ht="14.25" x14ac:dyDescent="0.2">
      <c r="A43" s="138" t="s">
        <v>12</v>
      </c>
      <c r="B43" s="23" t="s">
        <v>72</v>
      </c>
      <c r="C43" s="23" t="s">
        <v>73</v>
      </c>
      <c r="D43" s="124">
        <v>0.7</v>
      </c>
      <c r="E43" s="144">
        <v>232015</v>
      </c>
      <c r="F43" s="111">
        <v>2.4E-2</v>
      </c>
      <c r="G43" s="111">
        <v>3.5999999999999999E-3</v>
      </c>
      <c r="H43" s="94">
        <v>1.8999999999999999E-11</v>
      </c>
      <c r="I43" s="115">
        <v>81833</v>
      </c>
      <c r="J43" s="50">
        <v>3.4870499999999999E-2</v>
      </c>
      <c r="K43" s="50">
        <v>1.53139E-2</v>
      </c>
      <c r="L43" s="94">
        <v>2.2783399999999999E-2</v>
      </c>
    </row>
    <row r="44" spans="1:12" ht="14.25" x14ac:dyDescent="0.2">
      <c r="A44" s="139" t="s">
        <v>263</v>
      </c>
      <c r="B44" s="26" t="s">
        <v>73</v>
      </c>
      <c r="C44" s="26" t="s">
        <v>72</v>
      </c>
      <c r="D44" s="125">
        <v>0.1</v>
      </c>
      <c r="E44" s="146">
        <v>232080</v>
      </c>
      <c r="F44" s="118">
        <v>3.9E-2</v>
      </c>
      <c r="G44" s="118">
        <v>4.4000000000000003E-3</v>
      </c>
      <c r="H44" s="99">
        <v>7.2000000000000002E-19</v>
      </c>
      <c r="I44" s="119">
        <v>79354</v>
      </c>
      <c r="J44" s="51">
        <v>2.0088600000000002E-2</v>
      </c>
      <c r="K44" s="51">
        <v>1.8471100000000001E-2</v>
      </c>
      <c r="L44" s="99">
        <v>0.27678560000000002</v>
      </c>
    </row>
    <row r="45" spans="1:12" x14ac:dyDescent="0.15">
      <c r="A45" s="185" t="s">
        <v>349</v>
      </c>
      <c r="B45" s="185"/>
      <c r="C45" s="185"/>
      <c r="D45" s="185"/>
      <c r="E45" s="185"/>
      <c r="F45" s="185"/>
      <c r="G45" s="185"/>
      <c r="H45" s="185"/>
      <c r="I45" s="185"/>
      <c r="J45" s="185"/>
      <c r="K45" s="185"/>
      <c r="L45" s="185"/>
    </row>
    <row r="46" spans="1:12" x14ac:dyDescent="0.15">
      <c r="A46" s="214"/>
      <c r="B46" s="214"/>
      <c r="C46" s="214"/>
      <c r="D46" s="214"/>
      <c r="E46" s="214"/>
      <c r="F46" s="214"/>
      <c r="G46" s="214"/>
      <c r="H46" s="214"/>
      <c r="I46" s="214"/>
      <c r="J46" s="214"/>
      <c r="K46" s="214"/>
      <c r="L46" s="214"/>
    </row>
    <row r="47" spans="1:12" ht="19.5" customHeight="1" x14ac:dyDescent="0.15">
      <c r="A47" s="214"/>
      <c r="B47" s="214"/>
      <c r="C47" s="214"/>
      <c r="D47" s="214"/>
      <c r="E47" s="214"/>
      <c r="F47" s="214"/>
      <c r="G47" s="214"/>
      <c r="H47" s="214"/>
      <c r="I47" s="214"/>
      <c r="J47" s="214"/>
      <c r="K47" s="214"/>
      <c r="L47" s="214"/>
    </row>
  </sheetData>
  <sortState ref="A1:K73">
    <sortCondition ref="A1"/>
  </sortState>
  <mergeCells count="7">
    <mergeCell ref="A45:L47"/>
    <mergeCell ref="I2:L2"/>
    <mergeCell ref="E2:H2"/>
    <mergeCell ref="B2:B3"/>
    <mergeCell ref="C2:C3"/>
    <mergeCell ref="A2:A3"/>
    <mergeCell ref="D2:D3"/>
  </mergeCells>
  <phoneticPr fontId="2" type="noConversion"/>
  <pageMargins left="0.7" right="0.7" top="0.75" bottom="0.75" header="0.3" footer="0.3"/>
  <pageSetup paperSize="0" orientation="portrait" horizontalDpi="0" verticalDpi="0" copies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0"/>
  <sheetViews>
    <sheetView workbookViewId="0">
      <pane xSplit="1" ySplit="3" topLeftCell="B64" activePane="bottomRight" state="frozen"/>
      <selection pane="topRight" activeCell="B1" sqref="B1"/>
      <selection pane="bottomLeft" activeCell="A4" sqref="A4"/>
      <selection pane="bottomRight" activeCell="A67" sqref="A67:L69"/>
    </sheetView>
  </sheetViews>
  <sheetFormatPr defaultRowHeight="12.75" x14ac:dyDescent="0.2"/>
  <cols>
    <col min="1" max="1" width="9.375" style="39" customWidth="1"/>
    <col min="2" max="2" width="6.5" style="4" customWidth="1"/>
    <col min="3" max="3" width="6.375" style="4" customWidth="1"/>
    <col min="4" max="4" width="9.125" style="34" bestFit="1" customWidth="1"/>
    <col min="5" max="5" width="9.125" style="6" bestFit="1" customWidth="1"/>
    <col min="6" max="7" width="9.125" style="34" bestFit="1" customWidth="1"/>
    <col min="8" max="8" width="9.5" style="35" customWidth="1"/>
    <col min="9" max="9" width="7.375" style="6" customWidth="1"/>
    <col min="10" max="11" width="9.125" style="34" bestFit="1" customWidth="1"/>
    <col min="12" max="12" width="9.125" style="35" bestFit="1" customWidth="1"/>
    <col min="13" max="16384" width="9" style="4"/>
  </cols>
  <sheetData>
    <row r="1" spans="1:12" ht="13.5" thickBot="1" x14ac:dyDescent="0.25">
      <c r="A1" s="38" t="s">
        <v>305</v>
      </c>
      <c r="B1" s="28"/>
      <c r="C1" s="28"/>
      <c r="D1" s="29"/>
      <c r="E1" s="36"/>
      <c r="F1" s="30"/>
      <c r="G1" s="30"/>
      <c r="H1" s="31"/>
      <c r="I1" s="7"/>
      <c r="J1" s="32"/>
      <c r="K1" s="32"/>
      <c r="L1" s="33"/>
    </row>
    <row r="2" spans="1:12" ht="19.5" customHeight="1" thickBot="1" x14ac:dyDescent="0.25">
      <c r="A2" s="225" t="s">
        <v>0</v>
      </c>
      <c r="B2" s="227" t="s">
        <v>63</v>
      </c>
      <c r="C2" s="227" t="s">
        <v>64</v>
      </c>
      <c r="D2" s="202" t="s">
        <v>209</v>
      </c>
      <c r="E2" s="220" t="s">
        <v>65</v>
      </c>
      <c r="F2" s="220"/>
      <c r="G2" s="220"/>
      <c r="H2" s="221"/>
      <c r="I2" s="222" t="s">
        <v>208</v>
      </c>
      <c r="J2" s="223"/>
      <c r="K2" s="223"/>
      <c r="L2" s="224"/>
    </row>
    <row r="3" spans="1:12" s="1" customFormat="1" ht="13.5" thickBot="1" x14ac:dyDescent="0.25">
      <c r="A3" s="226"/>
      <c r="B3" s="228"/>
      <c r="C3" s="228"/>
      <c r="D3" s="203"/>
      <c r="E3" s="37" t="s">
        <v>66</v>
      </c>
      <c r="F3" s="14" t="s">
        <v>67</v>
      </c>
      <c r="G3" s="14" t="s">
        <v>68</v>
      </c>
      <c r="H3" s="84" t="s">
        <v>69</v>
      </c>
      <c r="I3" s="8" t="s">
        <v>66</v>
      </c>
      <c r="J3" s="5" t="s">
        <v>67</v>
      </c>
      <c r="K3" s="5" t="s">
        <v>68</v>
      </c>
      <c r="L3" s="147" t="s">
        <v>69</v>
      </c>
    </row>
    <row r="4" spans="1:12" s="1" customFormat="1" x14ac:dyDescent="0.2">
      <c r="A4" s="2" t="s">
        <v>157</v>
      </c>
      <c r="B4" s="1" t="s">
        <v>71</v>
      </c>
      <c r="C4" s="1" t="s">
        <v>70</v>
      </c>
      <c r="D4" s="150">
        <v>0.2167</v>
      </c>
      <c r="E4" s="41">
        <v>230824</v>
      </c>
      <c r="F4" s="40">
        <v>2.5000000000000001E-2</v>
      </c>
      <c r="G4" s="40">
        <v>4.0000000000000001E-3</v>
      </c>
      <c r="H4" s="148">
        <v>2.8999999999999998E-10</v>
      </c>
      <c r="I4" s="41">
        <v>81890</v>
      </c>
      <c r="J4" s="40">
        <v>-4.5626100000000003E-2</v>
      </c>
      <c r="K4" s="40">
        <v>1.67904E-2</v>
      </c>
      <c r="L4" s="148">
        <v>6.5798000000000002E-3</v>
      </c>
    </row>
    <row r="5" spans="1:12" s="1" customFormat="1" x14ac:dyDescent="0.2">
      <c r="A5" s="2" t="s">
        <v>285</v>
      </c>
      <c r="B5" s="1" t="s">
        <v>72</v>
      </c>
      <c r="C5" s="1" t="s">
        <v>73</v>
      </c>
      <c r="D5" s="151">
        <v>0.4224</v>
      </c>
      <c r="E5" s="41">
        <v>195019</v>
      </c>
      <c r="F5" s="40">
        <v>-2.3E-2</v>
      </c>
      <c r="G5" s="40">
        <v>3.7000000000000002E-3</v>
      </c>
      <c r="H5" s="148">
        <v>3.4000000000000001E-10</v>
      </c>
      <c r="I5" s="41">
        <v>57746</v>
      </c>
      <c r="J5" s="40">
        <v>-1.2728E-2</v>
      </c>
      <c r="K5" s="40">
        <v>1.54369E-2</v>
      </c>
      <c r="L5" s="148">
        <v>0.40964840000000002</v>
      </c>
    </row>
    <row r="6" spans="1:12" s="1" customFormat="1" x14ac:dyDescent="0.2">
      <c r="A6" s="2" t="s">
        <v>170</v>
      </c>
      <c r="B6" s="1" t="s">
        <v>70</v>
      </c>
      <c r="C6" s="1" t="s">
        <v>71</v>
      </c>
      <c r="D6" s="151">
        <v>0.9083</v>
      </c>
      <c r="E6" s="41">
        <v>214513</v>
      </c>
      <c r="F6" s="40">
        <v>3.4000000000000002E-2</v>
      </c>
      <c r="G6" s="40">
        <v>6.0000000000000001E-3</v>
      </c>
      <c r="H6" s="148">
        <v>1.9000000000000001E-8</v>
      </c>
      <c r="I6" s="41">
        <v>69952</v>
      </c>
      <c r="J6" s="40">
        <v>-5.2700499999999997E-2</v>
      </c>
      <c r="K6" s="40">
        <v>3.17063E-2</v>
      </c>
      <c r="L6" s="148">
        <v>9.6483100000000002E-2</v>
      </c>
    </row>
    <row r="7" spans="1:12" s="1" customFormat="1" x14ac:dyDescent="0.2">
      <c r="A7" s="2" t="s">
        <v>146</v>
      </c>
      <c r="B7" s="1" t="s">
        <v>70</v>
      </c>
      <c r="C7" s="1" t="s">
        <v>71</v>
      </c>
      <c r="D7" s="151">
        <v>0.38979999999999998</v>
      </c>
      <c r="E7" s="41">
        <v>215898</v>
      </c>
      <c r="F7" s="40">
        <v>2.7E-2</v>
      </c>
      <c r="G7" s="40">
        <v>3.5999999999999999E-3</v>
      </c>
      <c r="H7" s="148">
        <v>1.3E-13</v>
      </c>
      <c r="I7" s="41">
        <v>53225</v>
      </c>
      <c r="J7" s="40">
        <v>1.20997E-2</v>
      </c>
      <c r="K7" s="40">
        <v>2.0144599999999999E-2</v>
      </c>
      <c r="L7" s="148">
        <v>0.54808000000000001</v>
      </c>
    </row>
    <row r="8" spans="1:12" s="1" customFormat="1" x14ac:dyDescent="0.2">
      <c r="A8" s="2" t="s">
        <v>104</v>
      </c>
      <c r="B8" s="1" t="s">
        <v>72</v>
      </c>
      <c r="C8" s="1" t="s">
        <v>73</v>
      </c>
      <c r="D8" s="151">
        <v>0.1333</v>
      </c>
      <c r="E8" s="41">
        <v>231322</v>
      </c>
      <c r="F8" s="40">
        <v>3.1E-2</v>
      </c>
      <c r="G8" s="40">
        <v>5.1999999999999998E-3</v>
      </c>
      <c r="H8" s="148">
        <v>3.1E-9</v>
      </c>
      <c r="I8" s="41">
        <v>82498</v>
      </c>
      <c r="J8" s="40">
        <v>1.40003E-2</v>
      </c>
      <c r="K8" s="40">
        <v>2.1951100000000001E-2</v>
      </c>
      <c r="L8" s="148">
        <v>0.52360790000000001</v>
      </c>
    </row>
    <row r="9" spans="1:12" s="1" customFormat="1" x14ac:dyDescent="0.2">
      <c r="A9" s="2" t="s">
        <v>173</v>
      </c>
      <c r="B9" s="1" t="s">
        <v>73</v>
      </c>
      <c r="C9" s="1" t="s">
        <v>72</v>
      </c>
      <c r="D9" s="151">
        <v>0.61670000000000003</v>
      </c>
      <c r="E9" s="41">
        <v>230924</v>
      </c>
      <c r="F9" s="40">
        <v>0.02</v>
      </c>
      <c r="G9" s="40">
        <v>3.5000000000000001E-3</v>
      </c>
      <c r="H9" s="148">
        <v>5.8999999999999999E-9</v>
      </c>
      <c r="I9" s="41">
        <v>81333</v>
      </c>
      <c r="J9" s="40">
        <v>4.2297800000000003E-2</v>
      </c>
      <c r="K9" s="40">
        <v>1.48208E-2</v>
      </c>
      <c r="L9" s="148">
        <v>4.3179000000000004E-3</v>
      </c>
    </row>
    <row r="10" spans="1:12" s="1" customFormat="1" x14ac:dyDescent="0.2">
      <c r="A10" s="2" t="s">
        <v>152</v>
      </c>
      <c r="B10" s="1" t="s">
        <v>72</v>
      </c>
      <c r="C10" s="1" t="s">
        <v>73</v>
      </c>
      <c r="D10" s="151">
        <v>0.77500000000000002</v>
      </c>
      <c r="E10" s="41">
        <v>229015</v>
      </c>
      <c r="F10" s="40">
        <v>2.1999999999999999E-2</v>
      </c>
      <c r="G10" s="40">
        <v>4.0000000000000001E-3</v>
      </c>
      <c r="H10" s="148">
        <v>3.2000000000000002E-8</v>
      </c>
      <c r="I10" s="41">
        <v>78720</v>
      </c>
      <c r="J10" s="40">
        <v>-6.4834999999999997E-3</v>
      </c>
      <c r="K10" s="40">
        <v>1.6981E-2</v>
      </c>
      <c r="L10" s="148">
        <v>0.70260350000000005</v>
      </c>
    </row>
    <row r="11" spans="1:12" s="1" customFormat="1" x14ac:dyDescent="0.2">
      <c r="A11" s="2" t="s">
        <v>155</v>
      </c>
      <c r="B11" s="1" t="s">
        <v>70</v>
      </c>
      <c r="C11" s="1" t="s">
        <v>71</v>
      </c>
      <c r="D11" s="151">
        <v>0.54169999999999996</v>
      </c>
      <c r="E11" s="41">
        <v>230668</v>
      </c>
      <c r="F11" s="40">
        <v>2.1000000000000001E-2</v>
      </c>
      <c r="G11" s="40">
        <v>3.3999999999999998E-3</v>
      </c>
      <c r="H11" s="148">
        <v>8.3000000000000003E-10</v>
      </c>
      <c r="I11" s="41">
        <v>81842</v>
      </c>
      <c r="J11" s="40">
        <v>6.8840000000000004E-3</v>
      </c>
      <c r="K11" s="40">
        <v>1.4057500000000001E-2</v>
      </c>
      <c r="L11" s="148">
        <v>0.62434579999999995</v>
      </c>
    </row>
    <row r="12" spans="1:12" s="1" customFormat="1" x14ac:dyDescent="0.2">
      <c r="A12" s="2" t="s">
        <v>182</v>
      </c>
      <c r="B12" s="1" t="s">
        <v>71</v>
      </c>
      <c r="C12" s="1" t="s">
        <v>70</v>
      </c>
      <c r="D12" s="151">
        <v>0.3417</v>
      </c>
      <c r="E12" s="41">
        <v>228998</v>
      </c>
      <c r="F12" s="40">
        <v>0.02</v>
      </c>
      <c r="G12" s="40">
        <v>3.5999999999999999E-3</v>
      </c>
      <c r="H12" s="148">
        <v>1.4999999999999999E-8</v>
      </c>
      <c r="I12" s="41">
        <v>78579</v>
      </c>
      <c r="J12" s="40">
        <v>6.6315999999999996E-3</v>
      </c>
      <c r="K12" s="40">
        <v>1.4778599999999999E-2</v>
      </c>
      <c r="L12" s="148">
        <v>0.65362679999999995</v>
      </c>
    </row>
    <row r="13" spans="1:12" s="1" customFormat="1" x14ac:dyDescent="0.2">
      <c r="A13" s="2" t="s">
        <v>286</v>
      </c>
      <c r="B13" s="1" t="s">
        <v>73</v>
      </c>
      <c r="C13" s="1" t="s">
        <v>72</v>
      </c>
      <c r="D13" s="151">
        <v>0.48330000000000001</v>
      </c>
      <c r="E13" s="41">
        <v>231223</v>
      </c>
      <c r="F13" s="40">
        <v>2.1999999999999999E-2</v>
      </c>
      <c r="G13" s="40">
        <v>3.3999999999999998E-3</v>
      </c>
      <c r="H13" s="148">
        <v>2.0000000000000001E-10</v>
      </c>
      <c r="I13" s="41">
        <v>81040</v>
      </c>
      <c r="J13" s="40">
        <v>-3.39502E-2</v>
      </c>
      <c r="K13" s="40">
        <v>1.41572E-2</v>
      </c>
      <c r="L13" s="148">
        <v>1.6481200000000001E-2</v>
      </c>
    </row>
    <row r="14" spans="1:12" s="1" customFormat="1" x14ac:dyDescent="0.2">
      <c r="A14" s="2" t="s">
        <v>169</v>
      </c>
      <c r="B14" s="1" t="s">
        <v>70</v>
      </c>
      <c r="C14" s="1" t="s">
        <v>73</v>
      </c>
      <c r="D14" s="151">
        <v>0.20830000000000001</v>
      </c>
      <c r="E14" s="41">
        <v>225056</v>
      </c>
      <c r="F14" s="40">
        <v>2.5999999999999999E-2</v>
      </c>
      <c r="G14" s="40">
        <v>3.8999999999999998E-3</v>
      </c>
      <c r="H14" s="148">
        <v>1.3E-11</v>
      </c>
      <c r="I14" s="41">
        <v>82403</v>
      </c>
      <c r="J14" s="40">
        <v>2.9366300000000001E-2</v>
      </c>
      <c r="K14" s="40">
        <v>1.6308699999999999E-2</v>
      </c>
      <c r="L14" s="148">
        <v>7.1757299999999996E-2</v>
      </c>
    </row>
    <row r="15" spans="1:12" s="1" customFormat="1" x14ac:dyDescent="0.2">
      <c r="A15" s="2" t="s">
        <v>287</v>
      </c>
      <c r="B15" s="1" t="s">
        <v>72</v>
      </c>
      <c r="C15" s="1" t="s">
        <v>73</v>
      </c>
      <c r="D15" s="151">
        <v>0.51670000000000005</v>
      </c>
      <c r="E15" s="41">
        <v>227892</v>
      </c>
      <c r="F15" s="40">
        <v>1.9E-2</v>
      </c>
      <c r="G15" s="40">
        <v>3.3999999999999998E-3</v>
      </c>
      <c r="H15" s="148">
        <v>2.4E-8</v>
      </c>
      <c r="I15" s="41">
        <v>63450</v>
      </c>
      <c r="J15" s="40">
        <v>-2.60939E-2</v>
      </c>
      <c r="K15" s="40">
        <v>1.70417E-2</v>
      </c>
      <c r="L15" s="148">
        <v>0.12572559999999999</v>
      </c>
    </row>
    <row r="16" spans="1:12" s="1" customFormat="1" x14ac:dyDescent="0.2">
      <c r="A16" s="2" t="s">
        <v>148</v>
      </c>
      <c r="B16" s="1" t="s">
        <v>73</v>
      </c>
      <c r="C16" s="1" t="s">
        <v>72</v>
      </c>
      <c r="D16" s="151">
        <v>0.67500000000000004</v>
      </c>
      <c r="E16" s="41">
        <v>229964</v>
      </c>
      <c r="F16" s="40">
        <v>2.8000000000000001E-2</v>
      </c>
      <c r="G16" s="40">
        <v>3.7000000000000002E-3</v>
      </c>
      <c r="H16" s="148">
        <v>6.2000000000000001E-14</v>
      </c>
      <c r="I16" s="41">
        <v>83181</v>
      </c>
      <c r="J16" s="40">
        <v>4.7702999999999999E-3</v>
      </c>
      <c r="K16" s="40">
        <v>1.53735E-2</v>
      </c>
      <c r="L16" s="148">
        <v>0.75633810000000001</v>
      </c>
    </row>
    <row r="17" spans="1:12" s="1" customFormat="1" x14ac:dyDescent="0.2">
      <c r="A17" s="2" t="s">
        <v>288</v>
      </c>
      <c r="B17" s="1" t="s">
        <v>71</v>
      </c>
      <c r="C17" s="1" t="s">
        <v>70</v>
      </c>
      <c r="D17" s="151">
        <v>0.54169999999999996</v>
      </c>
      <c r="E17" s="41">
        <v>230391</v>
      </c>
      <c r="F17" s="40">
        <v>0.02</v>
      </c>
      <c r="G17" s="40">
        <v>3.3999999999999998E-3</v>
      </c>
      <c r="H17" s="148">
        <v>3.3999999999999998E-9</v>
      </c>
      <c r="I17" s="41">
        <v>81891</v>
      </c>
      <c r="J17" s="40">
        <v>-3.9740000000000001E-3</v>
      </c>
      <c r="K17" s="40">
        <v>1.3976300000000001E-2</v>
      </c>
      <c r="L17" s="148">
        <v>0.77615120000000004</v>
      </c>
    </row>
    <row r="18" spans="1:12" s="1" customFormat="1" x14ac:dyDescent="0.2">
      <c r="A18" s="2" t="s">
        <v>161</v>
      </c>
      <c r="B18" s="1" t="s">
        <v>71</v>
      </c>
      <c r="C18" s="1" t="s">
        <v>72</v>
      </c>
      <c r="D18" s="151">
        <v>0.72499999999999998</v>
      </c>
      <c r="E18" s="41">
        <v>231199</v>
      </c>
      <c r="F18" s="40">
        <v>2.1999999999999999E-2</v>
      </c>
      <c r="G18" s="40">
        <v>3.8E-3</v>
      </c>
      <c r="H18" s="148">
        <v>1.4E-8</v>
      </c>
      <c r="I18" s="41">
        <v>84123</v>
      </c>
      <c r="J18" s="40">
        <v>-1.14345E-2</v>
      </c>
      <c r="K18" s="40">
        <v>1.5645099999999999E-2</v>
      </c>
      <c r="L18" s="148">
        <v>0.46486149999999998</v>
      </c>
    </row>
    <row r="19" spans="1:12" s="1" customFormat="1" x14ac:dyDescent="0.2">
      <c r="A19" s="2" t="s">
        <v>153</v>
      </c>
      <c r="B19" s="1" t="s">
        <v>71</v>
      </c>
      <c r="C19" s="1" t="s">
        <v>70</v>
      </c>
      <c r="D19" s="151">
        <v>0.51670000000000005</v>
      </c>
      <c r="E19" s="41">
        <v>231241</v>
      </c>
      <c r="F19" s="40">
        <v>-2.4E-2</v>
      </c>
      <c r="G19" s="40">
        <v>3.3E-3</v>
      </c>
      <c r="H19" s="148">
        <v>4.2999999999999999E-13</v>
      </c>
      <c r="I19" s="41">
        <v>79750</v>
      </c>
      <c r="J19" s="40">
        <v>4.3519799999999997E-2</v>
      </c>
      <c r="K19" s="40">
        <v>1.44364E-2</v>
      </c>
      <c r="L19" s="148">
        <v>2.5733000000000002E-3</v>
      </c>
    </row>
    <row r="20" spans="1:12" s="1" customFormat="1" x14ac:dyDescent="0.2">
      <c r="A20" s="2" t="s">
        <v>178</v>
      </c>
      <c r="B20" s="1" t="s">
        <v>71</v>
      </c>
      <c r="C20" s="1" t="s">
        <v>70</v>
      </c>
      <c r="D20" s="151">
        <v>0.95</v>
      </c>
      <c r="E20" s="41">
        <v>151917</v>
      </c>
      <c r="F20" s="40">
        <v>5.8999999999999997E-2</v>
      </c>
      <c r="G20" s="40">
        <v>1.0999999999999999E-2</v>
      </c>
      <c r="H20" s="148">
        <v>2.4999999999999999E-8</v>
      </c>
      <c r="I20" s="41">
        <v>80216</v>
      </c>
      <c r="J20" s="40">
        <v>3.7159299999999999E-2</v>
      </c>
      <c r="K20" s="40">
        <v>3.5971700000000002E-2</v>
      </c>
      <c r="L20" s="148">
        <v>0.30159710000000001</v>
      </c>
    </row>
    <row r="21" spans="1:12" s="1" customFormat="1" x14ac:dyDescent="0.2">
      <c r="A21" s="2" t="s">
        <v>154</v>
      </c>
      <c r="B21" s="1" t="s">
        <v>73</v>
      </c>
      <c r="C21" s="73" t="s">
        <v>72</v>
      </c>
      <c r="D21" s="151">
        <v>0.625</v>
      </c>
      <c r="E21" s="41">
        <v>227636</v>
      </c>
      <c r="F21" s="40">
        <v>2.5999999999999999E-2</v>
      </c>
      <c r="G21" s="40">
        <v>3.5999999999999999E-3</v>
      </c>
      <c r="H21" s="148">
        <v>1.3E-13</v>
      </c>
      <c r="I21" s="41">
        <v>72902</v>
      </c>
      <c r="J21" s="40">
        <v>2.8206800000000001E-2</v>
      </c>
      <c r="K21" s="40">
        <v>1.7575299999999999E-2</v>
      </c>
      <c r="L21" s="148">
        <v>0.1085134</v>
      </c>
    </row>
    <row r="22" spans="1:12" s="1" customFormat="1" x14ac:dyDescent="0.2">
      <c r="A22" s="2" t="s">
        <v>160</v>
      </c>
      <c r="B22" s="1" t="s">
        <v>70</v>
      </c>
      <c r="C22" s="1" t="s">
        <v>73</v>
      </c>
      <c r="D22" s="151">
        <v>7.4999999999999997E-2</v>
      </c>
      <c r="E22" s="41">
        <v>197374</v>
      </c>
      <c r="F22" s="40">
        <v>6.0999999999999999E-2</v>
      </c>
      <c r="G22" s="40">
        <v>6.7000000000000002E-3</v>
      </c>
      <c r="H22" s="148">
        <v>5.6000000000000005E-20</v>
      </c>
      <c r="I22" s="41">
        <v>55858</v>
      </c>
      <c r="J22" s="40">
        <v>1.1886799999999999E-2</v>
      </c>
      <c r="K22" s="40">
        <v>3.0250800000000001E-2</v>
      </c>
      <c r="L22" s="148">
        <v>0.69436229999999999</v>
      </c>
    </row>
    <row r="23" spans="1:12" s="1" customFormat="1" x14ac:dyDescent="0.2">
      <c r="A23" s="2" t="s">
        <v>98</v>
      </c>
      <c r="B23" s="1" t="s">
        <v>71</v>
      </c>
      <c r="C23" s="1" t="s">
        <v>70</v>
      </c>
      <c r="D23" s="151">
        <v>0.19170000000000001</v>
      </c>
      <c r="E23" s="41">
        <v>230433</v>
      </c>
      <c r="F23" s="40">
        <v>-3.3000000000000002E-2</v>
      </c>
      <c r="G23" s="40">
        <v>4.4999999999999997E-3</v>
      </c>
      <c r="H23" s="148">
        <v>4.0000000000000001E-13</v>
      </c>
      <c r="I23" s="41">
        <v>80892</v>
      </c>
      <c r="J23" s="40">
        <v>-2.0302600000000001E-2</v>
      </c>
      <c r="K23" s="40">
        <v>1.9338600000000001E-2</v>
      </c>
      <c r="L23" s="148">
        <v>0.2937882</v>
      </c>
    </row>
    <row r="24" spans="1:12" s="1" customFormat="1" x14ac:dyDescent="0.2">
      <c r="A24" s="2" t="s">
        <v>177</v>
      </c>
      <c r="B24" s="1" t="s">
        <v>72</v>
      </c>
      <c r="C24" s="1" t="s">
        <v>73</v>
      </c>
      <c r="D24" s="151">
        <v>0.4667</v>
      </c>
      <c r="E24" s="41">
        <v>231009</v>
      </c>
      <c r="F24" s="40">
        <v>1.9E-2</v>
      </c>
      <c r="G24" s="40">
        <v>3.3999999999999998E-3</v>
      </c>
      <c r="H24" s="148">
        <v>4.6999999999999997E-8</v>
      </c>
      <c r="I24" s="41">
        <v>83886</v>
      </c>
      <c r="J24" s="40">
        <v>1.3565600000000001E-2</v>
      </c>
      <c r="K24" s="40">
        <v>1.3844800000000001E-2</v>
      </c>
      <c r="L24" s="148">
        <v>0.32716659999999997</v>
      </c>
    </row>
    <row r="25" spans="1:12" s="1" customFormat="1" x14ac:dyDescent="0.2">
      <c r="A25" s="2" t="s">
        <v>149</v>
      </c>
      <c r="B25" s="1" t="s">
        <v>70</v>
      </c>
      <c r="C25" s="1" t="s">
        <v>71</v>
      </c>
      <c r="D25" s="151">
        <v>0.4083</v>
      </c>
      <c r="E25" s="41">
        <v>231210</v>
      </c>
      <c r="F25" s="40">
        <v>0.02</v>
      </c>
      <c r="G25" s="40">
        <v>3.5000000000000001E-3</v>
      </c>
      <c r="H25" s="148">
        <v>1.4999999999999999E-8</v>
      </c>
      <c r="I25" s="41">
        <v>82395</v>
      </c>
      <c r="J25" s="40">
        <v>1.50802E-2</v>
      </c>
      <c r="K25" s="40">
        <v>1.4393100000000001E-2</v>
      </c>
      <c r="L25" s="148">
        <v>0.29476140000000001</v>
      </c>
    </row>
    <row r="26" spans="1:12" s="1" customFormat="1" x14ac:dyDescent="0.2">
      <c r="A26" s="2" t="s">
        <v>171</v>
      </c>
      <c r="B26" s="1" t="s">
        <v>71</v>
      </c>
      <c r="C26" s="1" t="s">
        <v>72</v>
      </c>
      <c r="D26" s="151">
        <v>0.32500000000000001</v>
      </c>
      <c r="E26" s="41">
        <v>226567</v>
      </c>
      <c r="F26" s="40">
        <v>3.2000000000000001E-2</v>
      </c>
      <c r="G26" s="40">
        <v>3.5999999999999999E-3</v>
      </c>
      <c r="H26" s="148">
        <v>2.5000000000000002E-18</v>
      </c>
      <c r="I26" s="41">
        <v>80785</v>
      </c>
      <c r="J26" s="40">
        <v>-1.5277000000000001E-3</v>
      </c>
      <c r="K26" s="40">
        <v>1.4458E-2</v>
      </c>
      <c r="L26" s="148">
        <v>0.91584759999999998</v>
      </c>
    </row>
    <row r="27" spans="1:12" s="1" customFormat="1" x14ac:dyDescent="0.2">
      <c r="A27" s="2" t="s">
        <v>150</v>
      </c>
      <c r="B27" s="1" t="s">
        <v>72</v>
      </c>
      <c r="C27" s="1" t="s">
        <v>73</v>
      </c>
      <c r="D27" s="151">
        <v>0.4083</v>
      </c>
      <c r="E27" s="41">
        <v>231284</v>
      </c>
      <c r="F27" s="40">
        <v>0.02</v>
      </c>
      <c r="G27" s="40">
        <v>3.3999999999999998E-3</v>
      </c>
      <c r="H27" s="148">
        <v>7.0999999999999999E-9</v>
      </c>
      <c r="I27" s="41">
        <v>81798</v>
      </c>
      <c r="J27" s="40">
        <v>1.3022499999999999E-2</v>
      </c>
      <c r="K27" s="40">
        <v>1.4128099999999999E-2</v>
      </c>
      <c r="L27" s="148">
        <v>0.35666189999999998</v>
      </c>
    </row>
    <row r="28" spans="1:12" s="1" customFormat="1" x14ac:dyDescent="0.2">
      <c r="A28" s="2" t="s">
        <v>174</v>
      </c>
      <c r="B28" s="1" t="s">
        <v>70</v>
      </c>
      <c r="C28" s="1" t="s">
        <v>71</v>
      </c>
      <c r="D28" s="151">
        <v>0.60829999999999995</v>
      </c>
      <c r="E28" s="41">
        <v>231255</v>
      </c>
      <c r="F28" s="40">
        <v>1.7999999999999999E-2</v>
      </c>
      <c r="G28" s="40">
        <v>3.3E-3</v>
      </c>
      <c r="H28" s="148">
        <v>4.4999999999999999E-8</v>
      </c>
      <c r="I28" s="41">
        <v>82591</v>
      </c>
      <c r="J28" s="40">
        <v>1.7059600000000001E-2</v>
      </c>
      <c r="K28" s="40">
        <v>1.3979699999999999E-2</v>
      </c>
      <c r="L28" s="148">
        <v>0.2223483</v>
      </c>
    </row>
    <row r="29" spans="1:12" s="1" customFormat="1" x14ac:dyDescent="0.2">
      <c r="A29" s="2" t="s">
        <v>275</v>
      </c>
      <c r="B29" s="1" t="s">
        <v>71</v>
      </c>
      <c r="C29" s="1" t="s">
        <v>70</v>
      </c>
      <c r="D29" s="151">
        <v>0.55000000000000004</v>
      </c>
      <c r="E29" s="41">
        <v>228844</v>
      </c>
      <c r="F29" s="40">
        <v>1.9E-2</v>
      </c>
      <c r="G29" s="40">
        <v>3.3999999999999998E-3</v>
      </c>
      <c r="H29" s="148">
        <v>2.6000000000000001E-8</v>
      </c>
      <c r="I29" s="41">
        <v>78656</v>
      </c>
      <c r="J29" s="40">
        <v>6.8300000000000001E-3</v>
      </c>
      <c r="K29" s="40">
        <v>1.42446E-2</v>
      </c>
      <c r="L29" s="148">
        <v>0.6315982</v>
      </c>
    </row>
    <row r="30" spans="1:12" s="1" customFormat="1" x14ac:dyDescent="0.2">
      <c r="A30" s="2" t="s">
        <v>165</v>
      </c>
      <c r="B30" s="1" t="s">
        <v>70</v>
      </c>
      <c r="C30" s="1" t="s">
        <v>71</v>
      </c>
      <c r="D30" s="151">
        <v>0.44169999999999998</v>
      </c>
      <c r="E30" s="41">
        <v>152053</v>
      </c>
      <c r="F30" s="40">
        <v>2.5999999999999999E-2</v>
      </c>
      <c r="G30" s="40">
        <v>4.4999999999999997E-3</v>
      </c>
      <c r="H30" s="148">
        <v>3.9000000000000002E-9</v>
      </c>
      <c r="I30" s="41">
        <v>66595</v>
      </c>
      <c r="J30" s="40">
        <v>3.6430000000000002E-4</v>
      </c>
      <c r="K30" s="40">
        <v>1.7233200000000001E-2</v>
      </c>
      <c r="L30" s="148">
        <v>0.98313609999999996</v>
      </c>
    </row>
    <row r="31" spans="1:12" s="1" customFormat="1" x14ac:dyDescent="0.2">
      <c r="A31" s="2" t="s">
        <v>147</v>
      </c>
      <c r="B31" s="1" t="s">
        <v>71</v>
      </c>
      <c r="C31" s="1" t="s">
        <v>70</v>
      </c>
      <c r="D31" s="151">
        <v>0.37290000000000001</v>
      </c>
      <c r="E31" s="41">
        <v>227843</v>
      </c>
      <c r="F31" s="40">
        <v>2.5000000000000001E-2</v>
      </c>
      <c r="G31" s="40">
        <v>3.5999999999999999E-3</v>
      </c>
      <c r="H31" s="148">
        <v>1.7E-12</v>
      </c>
      <c r="I31" s="41">
        <v>62810</v>
      </c>
      <c r="J31" s="40">
        <v>1.16574E-2</v>
      </c>
      <c r="K31" s="40">
        <v>1.6853300000000002E-2</v>
      </c>
      <c r="L31" s="148">
        <v>0.48912800000000001</v>
      </c>
    </row>
    <row r="32" spans="1:12" s="1" customFormat="1" x14ac:dyDescent="0.2">
      <c r="A32" s="2" t="s">
        <v>120</v>
      </c>
      <c r="B32" s="1" t="s">
        <v>72</v>
      </c>
      <c r="C32" s="1" t="s">
        <v>70</v>
      </c>
      <c r="D32" s="151">
        <v>0.63329999999999997</v>
      </c>
      <c r="E32" s="41">
        <v>228074</v>
      </c>
      <c r="F32" s="40">
        <v>2.4E-2</v>
      </c>
      <c r="G32" s="40">
        <v>3.5999999999999999E-3</v>
      </c>
      <c r="H32" s="148">
        <v>6.4999999999999995E-11</v>
      </c>
      <c r="I32" s="41">
        <v>82468</v>
      </c>
      <c r="J32" s="40">
        <v>-2.3502000000000002E-3</v>
      </c>
      <c r="K32" s="40">
        <v>1.4855500000000001E-2</v>
      </c>
      <c r="L32" s="148">
        <v>0.87429710000000005</v>
      </c>
    </row>
    <row r="33" spans="1:12" s="1" customFormat="1" x14ac:dyDescent="0.2">
      <c r="A33" s="2" t="s">
        <v>158</v>
      </c>
      <c r="B33" s="1" t="s">
        <v>70</v>
      </c>
      <c r="C33" s="1" t="s">
        <v>71</v>
      </c>
      <c r="D33" s="151">
        <v>0.6583</v>
      </c>
      <c r="E33" s="41">
        <v>229935</v>
      </c>
      <c r="F33" s="40">
        <v>2.1000000000000001E-2</v>
      </c>
      <c r="G33" s="40">
        <v>3.3999999999999998E-3</v>
      </c>
      <c r="H33" s="148">
        <v>6.6999999999999996E-10</v>
      </c>
      <c r="I33" s="41">
        <v>81997</v>
      </c>
      <c r="J33" s="40">
        <v>-1.06216E-2</v>
      </c>
      <c r="K33" s="40">
        <v>1.42606E-2</v>
      </c>
      <c r="L33" s="148">
        <v>0.45638089999999998</v>
      </c>
    </row>
    <row r="34" spans="1:12" s="1" customFormat="1" x14ac:dyDescent="0.2">
      <c r="A34" s="2" t="s">
        <v>164</v>
      </c>
      <c r="B34" s="1" t="s">
        <v>73</v>
      </c>
      <c r="C34" s="1" t="s">
        <v>72</v>
      </c>
      <c r="D34" s="151">
        <v>0.55000000000000004</v>
      </c>
      <c r="E34" s="41">
        <v>231143</v>
      </c>
      <c r="F34" s="40">
        <v>2.9000000000000001E-2</v>
      </c>
      <c r="G34" s="40">
        <v>3.3E-3</v>
      </c>
      <c r="H34" s="148">
        <v>7.9000000000000003E-19</v>
      </c>
      <c r="I34" s="41">
        <v>81890</v>
      </c>
      <c r="J34" s="40">
        <v>3.1768E-3</v>
      </c>
      <c r="K34" s="40">
        <v>1.3996E-2</v>
      </c>
      <c r="L34" s="148">
        <v>0.82043909999999998</v>
      </c>
    </row>
    <row r="35" spans="1:12" s="1" customFormat="1" x14ac:dyDescent="0.2">
      <c r="A35" s="2" t="s">
        <v>179</v>
      </c>
      <c r="B35" s="1" t="s">
        <v>70</v>
      </c>
      <c r="C35" s="1" t="s">
        <v>71</v>
      </c>
      <c r="D35" s="151">
        <v>0.64170000000000005</v>
      </c>
      <c r="E35" s="41">
        <v>228998</v>
      </c>
      <c r="F35" s="40">
        <v>2.1000000000000001E-2</v>
      </c>
      <c r="G35" s="40">
        <v>3.5000000000000001E-3</v>
      </c>
      <c r="H35" s="148">
        <v>8.9999999999999999E-10</v>
      </c>
      <c r="I35" s="41">
        <v>78500</v>
      </c>
      <c r="J35" s="40">
        <v>-2.2642300000000001E-2</v>
      </c>
      <c r="K35" s="40">
        <v>1.4350999999999999E-2</v>
      </c>
      <c r="L35" s="148">
        <v>0.1146237</v>
      </c>
    </row>
    <row r="36" spans="1:12" s="1" customFormat="1" x14ac:dyDescent="0.2">
      <c r="A36" s="2" t="s">
        <v>183</v>
      </c>
      <c r="B36" s="1" t="s">
        <v>70</v>
      </c>
      <c r="C36" s="1" t="s">
        <v>71</v>
      </c>
      <c r="D36" s="151">
        <v>0.4083</v>
      </c>
      <c r="E36" s="41">
        <v>228567</v>
      </c>
      <c r="F36" s="40">
        <v>0.02</v>
      </c>
      <c r="G36" s="40">
        <v>3.5000000000000001E-3</v>
      </c>
      <c r="H36" s="148">
        <v>8.7999999999999994E-9</v>
      </c>
      <c r="I36" s="41">
        <v>77283</v>
      </c>
      <c r="J36" s="40">
        <v>1.7803099999999999E-2</v>
      </c>
      <c r="K36" s="40">
        <v>1.4531499999999999E-2</v>
      </c>
      <c r="L36" s="148">
        <v>0.22052359999999999</v>
      </c>
    </row>
    <row r="37" spans="1:12" s="1" customFormat="1" x14ac:dyDescent="0.2">
      <c r="A37" s="2" t="s">
        <v>82</v>
      </c>
      <c r="B37" s="1" t="s">
        <v>71</v>
      </c>
      <c r="C37" s="1" t="s">
        <v>70</v>
      </c>
      <c r="D37" s="151">
        <v>0.72499999999999998</v>
      </c>
      <c r="E37" s="41">
        <v>228968</v>
      </c>
      <c r="F37" s="40">
        <v>3.5000000000000003E-2</v>
      </c>
      <c r="G37" s="40">
        <v>3.8999999999999998E-3</v>
      </c>
      <c r="H37" s="148">
        <v>2.0999999999999999E-19</v>
      </c>
      <c r="I37" s="41">
        <v>78209</v>
      </c>
      <c r="J37" s="40">
        <v>-2.7895099999999999E-2</v>
      </c>
      <c r="K37" s="40">
        <v>1.7259E-2</v>
      </c>
      <c r="L37" s="148">
        <v>0.1060359</v>
      </c>
    </row>
    <row r="38" spans="1:12" s="1" customFormat="1" x14ac:dyDescent="0.2">
      <c r="A38" s="2" t="s">
        <v>163</v>
      </c>
      <c r="B38" s="1" t="s">
        <v>73</v>
      </c>
      <c r="C38" s="1" t="s">
        <v>70</v>
      </c>
      <c r="D38" s="151">
        <v>0.36670000000000003</v>
      </c>
      <c r="E38" s="41">
        <v>231306</v>
      </c>
      <c r="F38" s="40">
        <v>2.9000000000000001E-2</v>
      </c>
      <c r="G38" s="40">
        <v>3.5999999999999999E-3</v>
      </c>
      <c r="H38" s="148">
        <v>1.3E-15</v>
      </c>
      <c r="I38" s="41">
        <v>81926</v>
      </c>
      <c r="J38" s="40">
        <v>-2.6052700000000002E-2</v>
      </c>
      <c r="K38" s="40">
        <v>1.4876500000000001E-2</v>
      </c>
      <c r="L38" s="148">
        <v>7.9899800000000007E-2</v>
      </c>
    </row>
    <row r="39" spans="1:12" s="1" customFormat="1" x14ac:dyDescent="0.2">
      <c r="A39" s="2" t="s">
        <v>180</v>
      </c>
      <c r="B39" s="1" t="s">
        <v>70</v>
      </c>
      <c r="C39" s="1" t="s">
        <v>71</v>
      </c>
      <c r="D39" s="151">
        <v>0.74170000000000003</v>
      </c>
      <c r="E39" s="41">
        <v>229607</v>
      </c>
      <c r="F39" s="40">
        <v>0.04</v>
      </c>
      <c r="G39" s="40">
        <v>4.1000000000000003E-3</v>
      </c>
      <c r="H39" s="148">
        <v>1E-22</v>
      </c>
      <c r="I39" s="41">
        <v>78997</v>
      </c>
      <c r="J39" s="40">
        <v>1.3914599999999999E-2</v>
      </c>
      <c r="K39" s="40">
        <v>1.75026E-2</v>
      </c>
      <c r="L39" s="148">
        <v>0.42661209999999999</v>
      </c>
    </row>
    <row r="40" spans="1:12" s="1" customFormat="1" x14ac:dyDescent="0.2">
      <c r="A40" s="2" t="s">
        <v>176</v>
      </c>
      <c r="B40" s="1" t="s">
        <v>70</v>
      </c>
      <c r="C40" s="1" t="s">
        <v>71</v>
      </c>
      <c r="D40" s="151">
        <v>0.33329999999999999</v>
      </c>
      <c r="E40" s="41">
        <v>227205</v>
      </c>
      <c r="F40" s="40">
        <v>2.1999999999999999E-2</v>
      </c>
      <c r="G40" s="40">
        <v>3.7000000000000002E-3</v>
      </c>
      <c r="H40" s="148">
        <v>5.6999999999999998E-9</v>
      </c>
      <c r="I40" s="41">
        <v>79583</v>
      </c>
      <c r="J40" s="40">
        <v>7.5100000000000002E-3</v>
      </c>
      <c r="K40" s="40">
        <v>1.55792E-2</v>
      </c>
      <c r="L40" s="148">
        <v>0.62976860000000001</v>
      </c>
    </row>
    <row r="41" spans="1:12" s="1" customFormat="1" x14ac:dyDescent="0.2">
      <c r="A41" s="2" t="s">
        <v>181</v>
      </c>
      <c r="B41" s="1" t="s">
        <v>72</v>
      </c>
      <c r="C41" s="1" t="s">
        <v>73</v>
      </c>
      <c r="D41" s="151">
        <v>0.38790000000000002</v>
      </c>
      <c r="E41" s="41">
        <v>170860</v>
      </c>
      <c r="F41" s="40">
        <v>-2.3E-2</v>
      </c>
      <c r="G41" s="40">
        <v>4.0000000000000001E-3</v>
      </c>
      <c r="H41" s="148">
        <v>1.7E-8</v>
      </c>
      <c r="I41" s="41">
        <v>41696</v>
      </c>
      <c r="J41" s="40">
        <v>9.8011999999999995E-3</v>
      </c>
      <c r="K41" s="40">
        <v>2.0315E-2</v>
      </c>
      <c r="L41" s="148">
        <v>0.62947750000000002</v>
      </c>
    </row>
    <row r="42" spans="1:12" s="1" customFormat="1" x14ac:dyDescent="0.2">
      <c r="A42" s="2" t="s">
        <v>289</v>
      </c>
      <c r="B42" s="1" t="s">
        <v>71</v>
      </c>
      <c r="C42" s="1" t="s">
        <v>70</v>
      </c>
      <c r="D42" s="151">
        <v>0.2833</v>
      </c>
      <c r="E42" s="41">
        <v>228589</v>
      </c>
      <c r="F42" s="40">
        <v>2.1999999999999999E-2</v>
      </c>
      <c r="G42" s="40">
        <v>3.8E-3</v>
      </c>
      <c r="H42" s="148">
        <v>7.6999999999999995E-9</v>
      </c>
      <c r="I42" s="41">
        <v>81693</v>
      </c>
      <c r="J42" s="40">
        <v>-1.93113E-2</v>
      </c>
      <c r="K42" s="40">
        <v>1.55151E-2</v>
      </c>
      <c r="L42" s="148">
        <v>0.21325050000000001</v>
      </c>
    </row>
    <row r="43" spans="1:12" s="1" customFormat="1" x14ac:dyDescent="0.2">
      <c r="A43" s="2" t="s">
        <v>278</v>
      </c>
      <c r="B43" s="1" t="s">
        <v>71</v>
      </c>
      <c r="C43" s="1" t="s">
        <v>70</v>
      </c>
      <c r="D43" s="151">
        <v>0.2167</v>
      </c>
      <c r="E43" s="41">
        <v>231220</v>
      </c>
      <c r="F43" s="40">
        <v>2.5000000000000001E-2</v>
      </c>
      <c r="G43" s="40">
        <v>3.8E-3</v>
      </c>
      <c r="H43" s="148">
        <v>7.7000000000000006E-11</v>
      </c>
      <c r="I43" s="41">
        <v>82071</v>
      </c>
      <c r="J43" s="40">
        <v>-3.1281000000000003E-2</v>
      </c>
      <c r="K43" s="40">
        <v>1.6101500000000001E-2</v>
      </c>
      <c r="L43" s="148">
        <v>5.20469E-2</v>
      </c>
    </row>
    <row r="44" spans="1:12" s="1" customFormat="1" x14ac:dyDescent="0.2">
      <c r="A44" s="2" t="s">
        <v>115</v>
      </c>
      <c r="B44" s="1" t="s">
        <v>73</v>
      </c>
      <c r="C44" s="1" t="s">
        <v>70</v>
      </c>
      <c r="D44" s="151">
        <v>0.94169999999999998</v>
      </c>
      <c r="E44" s="41">
        <v>204544</v>
      </c>
      <c r="F44" s="40">
        <v>4.9000000000000002E-2</v>
      </c>
      <c r="G44" s="40">
        <v>7.1000000000000004E-3</v>
      </c>
      <c r="H44" s="148">
        <v>4.2999999999999999E-12</v>
      </c>
      <c r="I44" s="41">
        <v>79082</v>
      </c>
      <c r="J44" s="40">
        <v>1.44723E-2</v>
      </c>
      <c r="K44" s="40">
        <v>2.9333000000000001E-2</v>
      </c>
      <c r="L44" s="148">
        <v>0.62174490000000004</v>
      </c>
    </row>
    <row r="45" spans="1:12" s="1" customFormat="1" x14ac:dyDescent="0.2">
      <c r="A45" s="2" t="s">
        <v>175</v>
      </c>
      <c r="B45" s="1" t="s">
        <v>70</v>
      </c>
      <c r="C45" s="1" t="s">
        <v>71</v>
      </c>
      <c r="D45" s="151">
        <v>0.73329999999999995</v>
      </c>
      <c r="E45" s="41">
        <v>228446</v>
      </c>
      <c r="F45" s="40">
        <v>2.4E-2</v>
      </c>
      <c r="G45" s="40">
        <v>3.5999999999999999E-3</v>
      </c>
      <c r="H45" s="148">
        <v>6.0000000000000003E-12</v>
      </c>
      <c r="I45" s="41">
        <v>60207</v>
      </c>
      <c r="J45" s="40">
        <v>-2.0810700000000001E-2</v>
      </c>
      <c r="K45" s="40">
        <v>1.89999E-2</v>
      </c>
      <c r="L45" s="148">
        <v>0.2733835</v>
      </c>
    </row>
    <row r="46" spans="1:12" s="1" customFormat="1" x14ac:dyDescent="0.2">
      <c r="A46" s="2" t="s">
        <v>118</v>
      </c>
      <c r="B46" s="1" t="s">
        <v>71</v>
      </c>
      <c r="C46" s="1" t="s">
        <v>72</v>
      </c>
      <c r="D46" s="151">
        <v>0.1583</v>
      </c>
      <c r="E46" s="41">
        <v>229378</v>
      </c>
      <c r="F46" s="40">
        <v>2.8000000000000001E-2</v>
      </c>
      <c r="G46" s="40">
        <v>4.7999999999999996E-3</v>
      </c>
      <c r="H46" s="148">
        <v>1.0999999999999999E-8</v>
      </c>
      <c r="I46" s="41">
        <v>75461</v>
      </c>
      <c r="J46" s="40">
        <v>-7.5144299999999997E-2</v>
      </c>
      <c r="K46" s="40">
        <v>2.2421199999999999E-2</v>
      </c>
      <c r="L46" s="148">
        <v>8.0380000000000002E-4</v>
      </c>
    </row>
    <row r="47" spans="1:12" s="1" customFormat="1" x14ac:dyDescent="0.2">
      <c r="A47" s="2" t="s">
        <v>159</v>
      </c>
      <c r="B47" s="1" t="s">
        <v>73</v>
      </c>
      <c r="C47" s="1" t="s">
        <v>70</v>
      </c>
      <c r="D47" s="151">
        <v>0.375</v>
      </c>
      <c r="E47" s="41">
        <v>191245</v>
      </c>
      <c r="F47" s="40">
        <v>2.8000000000000001E-2</v>
      </c>
      <c r="G47" s="40">
        <v>3.8999999999999998E-3</v>
      </c>
      <c r="H47" s="148">
        <v>1.8E-12</v>
      </c>
      <c r="I47" s="41">
        <v>53174</v>
      </c>
      <c r="J47" s="40">
        <v>-1.7800900000000001E-2</v>
      </c>
      <c r="K47" s="40">
        <v>2.0186200000000001E-2</v>
      </c>
      <c r="L47" s="148">
        <v>0.37786649999999999</v>
      </c>
    </row>
    <row r="48" spans="1:12" s="1" customFormat="1" x14ac:dyDescent="0.2">
      <c r="A48" s="2" t="s">
        <v>290</v>
      </c>
      <c r="B48" s="1" t="s">
        <v>72</v>
      </c>
      <c r="C48" s="1" t="s">
        <v>73</v>
      </c>
      <c r="D48" s="151">
        <v>0.47499999999999998</v>
      </c>
      <c r="E48" s="41">
        <v>231166</v>
      </c>
      <c r="F48" s="40">
        <v>1.7999999999999999E-2</v>
      </c>
      <c r="G48" s="40">
        <v>3.3E-3</v>
      </c>
      <c r="H48" s="148">
        <v>3.8999999999999998E-8</v>
      </c>
      <c r="I48" s="41">
        <v>83603</v>
      </c>
      <c r="J48" s="40">
        <v>2.17935E-2</v>
      </c>
      <c r="K48" s="40">
        <v>1.3855299999999999E-2</v>
      </c>
      <c r="L48" s="148">
        <v>0.1157343</v>
      </c>
    </row>
    <row r="49" spans="1:12" s="1" customFormat="1" x14ac:dyDescent="0.2">
      <c r="A49" s="2" t="s">
        <v>291</v>
      </c>
      <c r="B49" s="1" t="s">
        <v>71</v>
      </c>
      <c r="C49" s="1" t="s">
        <v>70</v>
      </c>
      <c r="D49" s="151">
        <v>0.57499999999999996</v>
      </c>
      <c r="E49" s="41">
        <v>208238</v>
      </c>
      <c r="F49" s="40">
        <v>2.9000000000000001E-2</v>
      </c>
      <c r="G49" s="40">
        <v>3.8E-3</v>
      </c>
      <c r="H49" s="148">
        <v>1.7E-14</v>
      </c>
      <c r="I49" s="41">
        <v>80557</v>
      </c>
      <c r="J49" s="40">
        <v>7.2168999999999997E-2</v>
      </c>
      <c r="K49" s="40">
        <v>1.5704699999999999E-2</v>
      </c>
      <c r="L49" s="148">
        <v>4.3200000000000001E-6</v>
      </c>
    </row>
    <row r="50" spans="1:12" s="1" customFormat="1" x14ac:dyDescent="0.2">
      <c r="A50" s="2" t="s">
        <v>292</v>
      </c>
      <c r="B50" s="1" t="s">
        <v>73</v>
      </c>
      <c r="C50" s="1" t="s">
        <v>72</v>
      </c>
      <c r="D50" s="151">
        <v>0.2417</v>
      </c>
      <c r="E50" s="41">
        <v>230174</v>
      </c>
      <c r="F50" s="40">
        <v>2.9000000000000001E-2</v>
      </c>
      <c r="G50" s="40">
        <v>3.8E-3</v>
      </c>
      <c r="H50" s="148">
        <v>8.5000000000000004E-14</v>
      </c>
      <c r="I50" s="41">
        <v>79097</v>
      </c>
      <c r="J50" s="40">
        <v>-2.8436999999999998E-3</v>
      </c>
      <c r="K50" s="40">
        <v>1.5911100000000001E-2</v>
      </c>
      <c r="L50" s="148">
        <v>0.85815549999999996</v>
      </c>
    </row>
    <row r="51" spans="1:12" s="1" customFormat="1" x14ac:dyDescent="0.2">
      <c r="A51" s="2" t="s">
        <v>293</v>
      </c>
      <c r="B51" s="1" t="s">
        <v>73</v>
      </c>
      <c r="C51" s="1" t="s">
        <v>72</v>
      </c>
      <c r="D51" s="151">
        <v>0.5917</v>
      </c>
      <c r="E51" s="41">
        <v>231192</v>
      </c>
      <c r="F51" s="40">
        <v>2.1000000000000001E-2</v>
      </c>
      <c r="G51" s="40">
        <v>3.5000000000000001E-3</v>
      </c>
      <c r="H51" s="148">
        <v>3.8000000000000001E-9</v>
      </c>
      <c r="I51" s="41">
        <v>81495</v>
      </c>
      <c r="J51" s="40">
        <v>-2.1387799999999998E-2</v>
      </c>
      <c r="K51" s="40">
        <v>1.4627899999999999E-2</v>
      </c>
      <c r="L51" s="148">
        <v>0.1437078</v>
      </c>
    </row>
    <row r="52" spans="1:12" s="1" customFormat="1" x14ac:dyDescent="0.2">
      <c r="A52" s="2" t="s">
        <v>294</v>
      </c>
      <c r="B52" s="1" t="s">
        <v>71</v>
      </c>
      <c r="C52" s="1" t="s">
        <v>70</v>
      </c>
      <c r="D52" s="151">
        <v>0.3</v>
      </c>
      <c r="E52" s="41">
        <v>229039</v>
      </c>
      <c r="F52" s="40">
        <v>2.7E-2</v>
      </c>
      <c r="G52" s="40">
        <v>3.5999999999999999E-3</v>
      </c>
      <c r="H52" s="148">
        <v>1E-13</v>
      </c>
      <c r="I52" s="41">
        <v>79123</v>
      </c>
      <c r="J52" s="40">
        <v>-7.0102000000000003E-3</v>
      </c>
      <c r="K52" s="40">
        <v>1.4864199999999999E-2</v>
      </c>
      <c r="L52" s="148">
        <v>0.63719890000000001</v>
      </c>
    </row>
    <row r="53" spans="1:12" s="1" customFormat="1" x14ac:dyDescent="0.2">
      <c r="A53" s="2" t="s">
        <v>156</v>
      </c>
      <c r="B53" s="1" t="s">
        <v>71</v>
      </c>
      <c r="C53" s="1" t="s">
        <v>70</v>
      </c>
      <c r="D53" s="151">
        <v>0.19170000000000001</v>
      </c>
      <c r="E53" s="41">
        <v>229360</v>
      </c>
      <c r="F53" s="40">
        <v>-2.5999999999999999E-2</v>
      </c>
      <c r="G53" s="40">
        <v>4.7000000000000002E-3</v>
      </c>
      <c r="H53" s="148">
        <v>4.1999999999999999E-8</v>
      </c>
      <c r="I53" s="41">
        <v>79544</v>
      </c>
      <c r="J53" s="40">
        <v>5.5020300000000001E-2</v>
      </c>
      <c r="K53" s="40">
        <v>1.98786E-2</v>
      </c>
      <c r="L53" s="148">
        <v>5.6433999999999998E-3</v>
      </c>
    </row>
    <row r="54" spans="1:12" s="1" customFormat="1" x14ac:dyDescent="0.2">
      <c r="A54" s="2" t="s">
        <v>166</v>
      </c>
      <c r="B54" s="1" t="s">
        <v>73</v>
      </c>
      <c r="C54" s="1" t="s">
        <v>72</v>
      </c>
      <c r="D54" s="151">
        <v>0.25829999999999997</v>
      </c>
      <c r="E54" s="41">
        <v>216463</v>
      </c>
      <c r="F54" s="40">
        <v>2.7E-2</v>
      </c>
      <c r="G54" s="40">
        <v>4.1999999999999997E-3</v>
      </c>
      <c r="H54" s="148">
        <v>7.9999999999999995E-11</v>
      </c>
      <c r="I54" s="41">
        <v>66648</v>
      </c>
      <c r="J54" s="40">
        <v>-4.3579E-2</v>
      </c>
      <c r="K54" s="40">
        <v>1.8927800000000002E-2</v>
      </c>
      <c r="L54" s="148">
        <v>2.1313800000000001E-2</v>
      </c>
    </row>
    <row r="55" spans="1:12" s="1" customFormat="1" x14ac:dyDescent="0.2">
      <c r="A55" s="2" t="s">
        <v>295</v>
      </c>
      <c r="B55" s="1" t="s">
        <v>70</v>
      </c>
      <c r="C55" s="1" t="s">
        <v>71</v>
      </c>
      <c r="D55" s="151">
        <v>0.52500000000000002</v>
      </c>
      <c r="E55" s="41">
        <v>220810</v>
      </c>
      <c r="F55" s="40">
        <v>2.1000000000000001E-2</v>
      </c>
      <c r="G55" s="40">
        <v>3.5000000000000001E-3</v>
      </c>
      <c r="H55" s="148">
        <v>1.8E-9</v>
      </c>
      <c r="I55" s="41">
        <v>77684</v>
      </c>
      <c r="J55" s="40">
        <v>-2.7487299999999999E-2</v>
      </c>
      <c r="K55" s="40">
        <v>1.44143E-2</v>
      </c>
      <c r="L55" s="148">
        <v>5.6526699999999999E-2</v>
      </c>
    </row>
    <row r="56" spans="1:12" s="1" customFormat="1" x14ac:dyDescent="0.2">
      <c r="A56" s="2" t="s">
        <v>172</v>
      </c>
      <c r="B56" s="1" t="s">
        <v>72</v>
      </c>
      <c r="C56" s="1" t="s">
        <v>73</v>
      </c>
      <c r="D56" s="151">
        <v>0.50829999999999997</v>
      </c>
      <c r="E56" s="41">
        <v>229815</v>
      </c>
      <c r="F56" s="40">
        <v>1.9E-2</v>
      </c>
      <c r="G56" s="40">
        <v>3.3999999999999998E-3</v>
      </c>
      <c r="H56" s="148">
        <v>3.8000000000000003E-8</v>
      </c>
      <c r="I56" s="41">
        <v>82228</v>
      </c>
      <c r="J56" s="40">
        <v>-1.08226E-2</v>
      </c>
      <c r="K56" s="40">
        <v>1.3907900000000001E-2</v>
      </c>
      <c r="L56" s="148">
        <v>0.43647550000000002</v>
      </c>
    </row>
    <row r="57" spans="1:12" s="1" customFormat="1" x14ac:dyDescent="0.2">
      <c r="A57" s="2" t="s">
        <v>296</v>
      </c>
      <c r="B57" s="1" t="s">
        <v>72</v>
      </c>
      <c r="C57" s="1" t="s">
        <v>73</v>
      </c>
      <c r="D57" s="151">
        <v>0.72499999999999998</v>
      </c>
      <c r="E57" s="41">
        <v>230932</v>
      </c>
      <c r="F57" s="40">
        <v>2.5000000000000001E-2</v>
      </c>
      <c r="G57" s="40">
        <v>3.7000000000000002E-3</v>
      </c>
      <c r="H57" s="148">
        <v>1.3E-11</v>
      </c>
      <c r="I57" s="41">
        <v>81548</v>
      </c>
      <c r="J57" s="40">
        <v>5.7499999999999999E-4</v>
      </c>
      <c r="K57" s="40">
        <v>1.5872500000000001E-2</v>
      </c>
      <c r="L57" s="148">
        <v>0.97110169999999996</v>
      </c>
    </row>
    <row r="58" spans="1:12" s="1" customFormat="1" x14ac:dyDescent="0.2">
      <c r="A58" s="2" t="s">
        <v>102</v>
      </c>
      <c r="B58" s="1" t="s">
        <v>70</v>
      </c>
      <c r="C58" s="1" t="s">
        <v>71</v>
      </c>
      <c r="D58" s="151">
        <v>0.27500000000000002</v>
      </c>
      <c r="E58" s="41">
        <v>224418</v>
      </c>
      <c r="F58" s="40">
        <v>-0.03</v>
      </c>
      <c r="G58" s="40">
        <v>3.7000000000000002E-3</v>
      </c>
      <c r="H58" s="148">
        <v>1.9000000000000001E-15</v>
      </c>
      <c r="I58" s="41">
        <v>79438</v>
      </c>
      <c r="J58" s="40">
        <v>-1.37208E-2</v>
      </c>
      <c r="K58" s="40">
        <v>1.57757E-2</v>
      </c>
      <c r="L58" s="148">
        <v>0.38444020000000001</v>
      </c>
    </row>
    <row r="59" spans="1:12" s="1" customFormat="1" x14ac:dyDescent="0.2">
      <c r="A59" s="2" t="s">
        <v>168</v>
      </c>
      <c r="B59" s="1" t="s">
        <v>73</v>
      </c>
      <c r="C59" s="1" t="s">
        <v>72</v>
      </c>
      <c r="D59" s="151">
        <v>0.73329999999999995</v>
      </c>
      <c r="E59" s="41">
        <v>226664</v>
      </c>
      <c r="F59" s="40">
        <v>2.4E-2</v>
      </c>
      <c r="G59" s="40">
        <v>4.4000000000000003E-3</v>
      </c>
      <c r="H59" s="148">
        <v>3.7E-8</v>
      </c>
      <c r="I59" s="41">
        <v>56361</v>
      </c>
      <c r="J59" s="40">
        <v>-5.14651E-2</v>
      </c>
      <c r="K59" s="40">
        <v>2.8607400000000002E-2</v>
      </c>
      <c r="L59" s="148">
        <v>7.2016499999999997E-2</v>
      </c>
    </row>
    <row r="60" spans="1:12" s="1" customFormat="1" x14ac:dyDescent="0.2">
      <c r="A60" s="2" t="s">
        <v>167</v>
      </c>
      <c r="B60" s="1" t="s">
        <v>73</v>
      </c>
      <c r="C60" s="1" t="s">
        <v>72</v>
      </c>
      <c r="D60" s="151">
        <v>0.4</v>
      </c>
      <c r="E60" s="41">
        <v>228910</v>
      </c>
      <c r="F60" s="40">
        <v>2.9000000000000001E-2</v>
      </c>
      <c r="G60" s="40">
        <v>3.3999999999999998E-3</v>
      </c>
      <c r="H60" s="148">
        <v>4.7E-17</v>
      </c>
      <c r="I60" s="41">
        <v>78864</v>
      </c>
      <c r="J60" s="40">
        <v>1.3654400000000001E-2</v>
      </c>
      <c r="K60" s="40">
        <v>1.43041E-2</v>
      </c>
      <c r="L60" s="148">
        <v>0.33978900000000001</v>
      </c>
    </row>
    <row r="61" spans="1:12" s="1" customFormat="1" x14ac:dyDescent="0.2">
      <c r="A61" s="2" t="s">
        <v>297</v>
      </c>
      <c r="B61" s="1" t="s">
        <v>71</v>
      </c>
      <c r="C61" s="1" t="s">
        <v>73</v>
      </c>
      <c r="D61" s="151">
        <v>0.25</v>
      </c>
      <c r="E61" s="41">
        <v>230700</v>
      </c>
      <c r="F61" s="40">
        <v>-2.4E-2</v>
      </c>
      <c r="G61" s="40">
        <v>3.7000000000000002E-3</v>
      </c>
      <c r="H61" s="148">
        <v>5.6999999999999997E-11</v>
      </c>
      <c r="I61" s="41">
        <v>81728</v>
      </c>
      <c r="J61" s="40">
        <v>1.53186E-2</v>
      </c>
      <c r="K61" s="40">
        <v>1.5714700000000002E-2</v>
      </c>
      <c r="L61" s="148">
        <v>0.32966210000000001</v>
      </c>
    </row>
    <row r="62" spans="1:12" s="1" customFormat="1" x14ac:dyDescent="0.2">
      <c r="A62" s="2" t="s">
        <v>145</v>
      </c>
      <c r="B62" s="1" t="s">
        <v>73</v>
      </c>
      <c r="C62" s="1" t="s">
        <v>72</v>
      </c>
      <c r="D62" s="151">
        <v>0.17499999999999999</v>
      </c>
      <c r="E62" s="41">
        <v>228579</v>
      </c>
      <c r="F62" s="40">
        <v>-3.1E-2</v>
      </c>
      <c r="G62" s="40">
        <v>3.8E-3</v>
      </c>
      <c r="H62" s="148">
        <v>4.1000000000000001E-16</v>
      </c>
      <c r="I62" s="41">
        <v>80488</v>
      </c>
      <c r="J62" s="40">
        <v>1.51255E-2</v>
      </c>
      <c r="K62" s="40">
        <v>1.6640700000000001E-2</v>
      </c>
      <c r="L62" s="148">
        <v>0.36337910000000001</v>
      </c>
    </row>
    <row r="63" spans="1:12" s="1" customFormat="1" x14ac:dyDescent="0.2">
      <c r="A63" s="2" t="s">
        <v>205</v>
      </c>
      <c r="B63" s="1" t="s">
        <v>73</v>
      </c>
      <c r="C63" s="1" t="s">
        <v>72</v>
      </c>
      <c r="D63" s="151">
        <v>0.35830000000000001</v>
      </c>
      <c r="E63" s="41">
        <v>229815</v>
      </c>
      <c r="F63" s="40">
        <v>3.3000000000000002E-2</v>
      </c>
      <c r="G63" s="40">
        <v>3.5999999999999999E-3</v>
      </c>
      <c r="H63" s="148">
        <v>5.3999999999999999E-20</v>
      </c>
      <c r="I63" s="41">
        <v>82135</v>
      </c>
      <c r="J63" s="40">
        <v>6.0121000000000003E-3</v>
      </c>
      <c r="K63" s="40">
        <v>1.4617399999999999E-2</v>
      </c>
      <c r="L63" s="148">
        <v>0.68085379999999995</v>
      </c>
    </row>
    <row r="64" spans="1:12" s="1" customFormat="1" x14ac:dyDescent="0.2">
      <c r="A64" s="2" t="s">
        <v>298</v>
      </c>
      <c r="B64" s="1" t="s">
        <v>73</v>
      </c>
      <c r="C64" s="1" t="s">
        <v>72</v>
      </c>
      <c r="D64" s="151">
        <v>0.75829999999999997</v>
      </c>
      <c r="E64" s="41">
        <v>219478</v>
      </c>
      <c r="F64" s="40">
        <v>2.1999999999999999E-2</v>
      </c>
      <c r="G64" s="40">
        <v>3.7000000000000002E-3</v>
      </c>
      <c r="H64" s="148">
        <v>1.3000000000000001E-9</v>
      </c>
      <c r="I64" s="41">
        <v>82460</v>
      </c>
      <c r="J64" s="40">
        <v>-2.2686499999999998E-2</v>
      </c>
      <c r="K64" s="40">
        <v>1.51235E-2</v>
      </c>
      <c r="L64" s="148">
        <v>0.13359270000000001</v>
      </c>
    </row>
    <row r="65" spans="1:12" s="1" customFormat="1" x14ac:dyDescent="0.2">
      <c r="A65" s="2" t="s">
        <v>79</v>
      </c>
      <c r="B65" s="1" t="s">
        <v>72</v>
      </c>
      <c r="C65" s="1" t="s">
        <v>71</v>
      </c>
      <c r="D65" s="151">
        <v>0.18970000000000001</v>
      </c>
      <c r="E65" s="41">
        <v>230157</v>
      </c>
      <c r="F65" s="40">
        <v>2.5999999999999999E-2</v>
      </c>
      <c r="G65" s="40">
        <v>3.7000000000000002E-3</v>
      </c>
      <c r="H65" s="148">
        <v>1.1E-12</v>
      </c>
      <c r="I65" s="41">
        <v>81570</v>
      </c>
      <c r="J65" s="40">
        <v>5.3709999999999999E-3</v>
      </c>
      <c r="K65" s="40">
        <v>1.5762100000000001E-2</v>
      </c>
      <c r="L65" s="148">
        <v>0.73329029999999995</v>
      </c>
    </row>
    <row r="66" spans="1:12" s="1" customFormat="1" x14ac:dyDescent="0.2">
      <c r="A66" s="52" t="s">
        <v>184</v>
      </c>
      <c r="B66" s="42" t="s">
        <v>70</v>
      </c>
      <c r="C66" s="42" t="s">
        <v>73</v>
      </c>
      <c r="D66" s="152">
        <v>0.75</v>
      </c>
      <c r="E66" s="44">
        <v>229565</v>
      </c>
      <c r="F66" s="43">
        <v>2.1999999999999999E-2</v>
      </c>
      <c r="G66" s="43">
        <v>4.0000000000000001E-3</v>
      </c>
      <c r="H66" s="149">
        <v>4.3999999999999997E-8</v>
      </c>
      <c r="I66" s="44">
        <v>81321</v>
      </c>
      <c r="J66" s="43">
        <v>-1.6864799999999999E-2</v>
      </c>
      <c r="K66" s="43">
        <v>1.7146999999999999E-2</v>
      </c>
      <c r="L66" s="149">
        <v>0.32533960000000001</v>
      </c>
    </row>
    <row r="67" spans="1:12" ht="12.75" customHeight="1" x14ac:dyDescent="0.2">
      <c r="A67" s="218" t="s">
        <v>348</v>
      </c>
      <c r="B67" s="218"/>
      <c r="C67" s="218"/>
      <c r="D67" s="218"/>
      <c r="E67" s="218"/>
      <c r="F67" s="218"/>
      <c r="G67" s="218"/>
      <c r="H67" s="218"/>
      <c r="I67" s="218"/>
      <c r="J67" s="218"/>
      <c r="K67" s="218"/>
      <c r="L67" s="218"/>
    </row>
    <row r="68" spans="1:12" ht="12.75" customHeight="1" x14ac:dyDescent="0.2">
      <c r="A68" s="219"/>
      <c r="B68" s="219"/>
      <c r="C68" s="219"/>
      <c r="D68" s="219"/>
      <c r="E68" s="219"/>
      <c r="F68" s="219"/>
      <c r="G68" s="219"/>
      <c r="H68" s="219"/>
      <c r="I68" s="219"/>
      <c r="J68" s="219"/>
      <c r="K68" s="219"/>
      <c r="L68" s="219"/>
    </row>
    <row r="69" spans="1:12" ht="13.5" customHeight="1" x14ac:dyDescent="0.2">
      <c r="A69" s="219"/>
      <c r="B69" s="219"/>
      <c r="C69" s="219"/>
      <c r="D69" s="219"/>
      <c r="E69" s="219"/>
      <c r="F69" s="219"/>
      <c r="G69" s="219"/>
      <c r="H69" s="219"/>
      <c r="I69" s="219"/>
      <c r="J69" s="219"/>
      <c r="K69" s="219"/>
      <c r="L69" s="219"/>
    </row>
    <row r="70" spans="1:12" ht="12.75" customHeight="1" x14ac:dyDescent="0.2">
      <c r="A70" s="184"/>
      <c r="B70" s="184"/>
      <c r="C70" s="184"/>
      <c r="D70" s="184"/>
      <c r="E70" s="184"/>
      <c r="F70" s="184"/>
      <c r="G70" s="184"/>
      <c r="H70" s="184"/>
      <c r="I70" s="184"/>
      <c r="J70" s="184"/>
      <c r="K70" s="184"/>
      <c r="L70" s="184"/>
    </row>
  </sheetData>
  <mergeCells count="7">
    <mergeCell ref="A67:L69"/>
    <mergeCell ref="D2:D3"/>
    <mergeCell ref="E2:H2"/>
    <mergeCell ref="I2:L2"/>
    <mergeCell ref="A2:A3"/>
    <mergeCell ref="B2:B3"/>
    <mergeCell ref="C2:C3"/>
  </mergeCells>
  <phoneticPr fontId="2" type="noConversion"/>
  <pageMargins left="0.7" right="0.7" top="0.75" bottom="0.75" header="0.3" footer="0.3"/>
  <pageSetup paperSize="0" orientation="portrait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workbookViewId="0">
      <pane xSplit="1" ySplit="3" topLeftCell="B37" activePane="bottomRight" state="frozen"/>
      <selection pane="topRight" activeCell="B1" sqref="B1"/>
      <selection pane="bottomLeft" activeCell="A4" sqref="A4"/>
      <selection pane="bottomRight" activeCell="E41" sqref="E41"/>
    </sheetView>
  </sheetViews>
  <sheetFormatPr defaultRowHeight="13.5" x14ac:dyDescent="0.15"/>
  <cols>
    <col min="1" max="1" width="9.125" style="102" customWidth="1"/>
    <col min="2" max="2" width="6.5" style="102" customWidth="1"/>
    <col min="3" max="3" width="5.125" style="102" customWidth="1"/>
    <col min="4" max="4" width="9" style="103"/>
    <col min="5" max="5" width="8" style="155" customWidth="1"/>
    <col min="6" max="6" width="7.5" style="103" customWidth="1"/>
    <col min="7" max="7" width="6.375" style="103" customWidth="1"/>
    <col min="8" max="8" width="8.625" style="102" customWidth="1"/>
    <col min="9" max="9" width="9.25" style="155" customWidth="1"/>
    <col min="10" max="10" width="9.125" style="103" customWidth="1"/>
    <col min="11" max="11" width="8.875" style="103" customWidth="1"/>
    <col min="12" max="12" width="8.125" style="105" customWidth="1"/>
    <col min="13" max="16384" width="9" style="102"/>
  </cols>
  <sheetData>
    <row r="1" spans="1:12" ht="16.5" thickBot="1" x14ac:dyDescent="0.3">
      <c r="A1" s="177" t="s">
        <v>306</v>
      </c>
      <c r="B1" s="55"/>
      <c r="C1" s="55"/>
      <c r="D1" s="86"/>
      <c r="E1" s="153"/>
      <c r="F1" s="86"/>
      <c r="G1" s="86"/>
      <c r="H1" s="55"/>
      <c r="I1" s="153"/>
      <c r="J1" s="86"/>
      <c r="K1" s="86"/>
      <c r="L1" s="88"/>
    </row>
    <row r="2" spans="1:12" ht="15.75" customHeight="1" thickBot="1" x14ac:dyDescent="0.2">
      <c r="A2" s="230" t="s">
        <v>0</v>
      </c>
      <c r="B2" s="191" t="s">
        <v>63</v>
      </c>
      <c r="C2" s="191" t="s">
        <v>64</v>
      </c>
      <c r="D2" s="231" t="s">
        <v>209</v>
      </c>
      <c r="E2" s="187" t="s">
        <v>65</v>
      </c>
      <c r="F2" s="187"/>
      <c r="G2" s="187"/>
      <c r="H2" s="188"/>
      <c r="I2" s="187" t="s">
        <v>208</v>
      </c>
      <c r="J2" s="187"/>
      <c r="K2" s="187"/>
      <c r="L2" s="188"/>
    </row>
    <row r="3" spans="1:12" ht="14.25" thickBot="1" x14ac:dyDescent="0.2">
      <c r="A3" s="211"/>
      <c r="B3" s="192"/>
      <c r="C3" s="192"/>
      <c r="D3" s="194"/>
      <c r="E3" s="158" t="s">
        <v>66</v>
      </c>
      <c r="F3" s="61" t="s">
        <v>67</v>
      </c>
      <c r="G3" s="61" t="s">
        <v>68</v>
      </c>
      <c r="H3" s="89" t="s">
        <v>69</v>
      </c>
      <c r="I3" s="60" t="s">
        <v>66</v>
      </c>
      <c r="J3" s="61" t="s">
        <v>67</v>
      </c>
      <c r="K3" s="61" t="s">
        <v>68</v>
      </c>
      <c r="L3" s="78" t="s">
        <v>69</v>
      </c>
    </row>
    <row r="4" spans="1:12" x14ac:dyDescent="0.15">
      <c r="A4" s="65" t="s">
        <v>264</v>
      </c>
      <c r="B4" s="49" t="s">
        <v>70</v>
      </c>
      <c r="C4" s="49" t="s">
        <v>71</v>
      </c>
      <c r="D4" s="50">
        <v>0.45829999999999999</v>
      </c>
      <c r="E4" s="159">
        <v>212094</v>
      </c>
      <c r="F4" s="50">
        <v>1.9E-2</v>
      </c>
      <c r="G4" s="50">
        <v>3.3E-3</v>
      </c>
      <c r="H4" s="94">
        <v>1.0999999999999999E-8</v>
      </c>
      <c r="I4" s="154">
        <v>77742</v>
      </c>
      <c r="J4" s="50">
        <v>3.0384000000000001E-3</v>
      </c>
      <c r="K4" s="50">
        <v>1.44583E-2</v>
      </c>
      <c r="L4" s="94">
        <v>0.83354950000000005</v>
      </c>
    </row>
    <row r="5" spans="1:12" x14ac:dyDescent="0.15">
      <c r="A5" s="65" t="s">
        <v>186</v>
      </c>
      <c r="B5" s="49" t="s">
        <v>71</v>
      </c>
      <c r="C5" s="49" t="s">
        <v>72</v>
      </c>
      <c r="D5" s="50">
        <v>0.18329999999999999</v>
      </c>
      <c r="E5" s="159">
        <v>212151</v>
      </c>
      <c r="F5" s="50">
        <v>2.7E-2</v>
      </c>
      <c r="G5" s="50">
        <v>4.1999999999999997E-3</v>
      </c>
      <c r="H5" s="94">
        <v>1.5999999999999999E-10</v>
      </c>
      <c r="I5" s="154">
        <v>82269</v>
      </c>
      <c r="J5" s="50">
        <v>-4.0061000000000003E-3</v>
      </c>
      <c r="K5" s="50">
        <v>1.80587E-2</v>
      </c>
      <c r="L5" s="94">
        <v>0.82444150000000005</v>
      </c>
    </row>
    <row r="6" spans="1:12" x14ac:dyDescent="0.15">
      <c r="A6" s="65" t="s">
        <v>265</v>
      </c>
      <c r="B6" s="49" t="s">
        <v>70</v>
      </c>
      <c r="C6" s="49" t="s">
        <v>71</v>
      </c>
      <c r="D6" s="50">
        <v>0.1333</v>
      </c>
      <c r="E6" s="159">
        <v>212143</v>
      </c>
      <c r="F6" s="50">
        <v>3.5000000000000003E-2</v>
      </c>
      <c r="G6" s="50">
        <v>4.8999999999999998E-3</v>
      </c>
      <c r="H6" s="94">
        <v>7.0000000000000005E-13</v>
      </c>
      <c r="I6" s="154">
        <v>79991</v>
      </c>
      <c r="J6" s="50">
        <v>1.07423E-2</v>
      </c>
      <c r="K6" s="50">
        <v>2.14208E-2</v>
      </c>
      <c r="L6" s="94">
        <v>0.61602650000000003</v>
      </c>
    </row>
    <row r="7" spans="1:12" x14ac:dyDescent="0.15">
      <c r="A7" s="65" t="s">
        <v>266</v>
      </c>
      <c r="B7" s="49" t="s">
        <v>73</v>
      </c>
      <c r="C7" s="49" t="s">
        <v>70</v>
      </c>
      <c r="D7" s="50">
        <v>0.23330000000000001</v>
      </c>
      <c r="E7" s="159">
        <v>212159</v>
      </c>
      <c r="F7" s="50">
        <v>2.5000000000000001E-2</v>
      </c>
      <c r="G7" s="50">
        <v>3.7000000000000002E-3</v>
      </c>
      <c r="H7" s="94">
        <v>6.3000000000000002E-12</v>
      </c>
      <c r="I7" s="154">
        <v>82045</v>
      </c>
      <c r="J7" s="50">
        <v>-6.4901999999999998E-3</v>
      </c>
      <c r="K7" s="50">
        <v>1.5618399999999999E-2</v>
      </c>
      <c r="L7" s="94">
        <v>0.67774089999999998</v>
      </c>
    </row>
    <row r="8" spans="1:12" x14ac:dyDescent="0.15">
      <c r="A8" s="65" t="s">
        <v>267</v>
      </c>
      <c r="B8" s="49" t="s">
        <v>71</v>
      </c>
      <c r="C8" s="49" t="s">
        <v>70</v>
      </c>
      <c r="D8" s="50">
        <v>0.47499999999999998</v>
      </c>
      <c r="E8" s="159">
        <v>211970</v>
      </c>
      <c r="F8" s="50">
        <v>4.2999999999999997E-2</v>
      </c>
      <c r="G8" s="50">
        <v>3.3E-3</v>
      </c>
      <c r="H8" s="94">
        <v>1.3000000000000001E-38</v>
      </c>
      <c r="I8" s="154">
        <v>84119</v>
      </c>
      <c r="J8" s="50">
        <v>2.63574E-2</v>
      </c>
      <c r="K8" s="50">
        <v>1.41128E-2</v>
      </c>
      <c r="L8" s="94">
        <v>6.1815000000000002E-2</v>
      </c>
    </row>
    <row r="9" spans="1:12" x14ac:dyDescent="0.15">
      <c r="A9" s="65" t="s">
        <v>268</v>
      </c>
      <c r="B9" s="49" t="s">
        <v>70</v>
      </c>
      <c r="C9" s="49" t="s">
        <v>73</v>
      </c>
      <c r="D9" s="50">
        <v>0.55830000000000002</v>
      </c>
      <c r="E9" s="159">
        <v>211920</v>
      </c>
      <c r="F9" s="50">
        <v>2.1000000000000001E-2</v>
      </c>
      <c r="G9" s="50">
        <v>3.3999999999999998E-3</v>
      </c>
      <c r="H9" s="94">
        <v>1.6000000000000001E-9</v>
      </c>
      <c r="I9" s="154">
        <v>81439</v>
      </c>
      <c r="J9" s="50">
        <v>1.3588299999999999E-2</v>
      </c>
      <c r="K9" s="50">
        <v>1.42147E-2</v>
      </c>
      <c r="L9" s="94">
        <v>0.33910580000000001</v>
      </c>
    </row>
    <row r="10" spans="1:12" x14ac:dyDescent="0.15">
      <c r="A10" s="65" t="s">
        <v>269</v>
      </c>
      <c r="B10" s="49" t="s">
        <v>72</v>
      </c>
      <c r="C10" s="49" t="s">
        <v>73</v>
      </c>
      <c r="D10" s="50">
        <v>0.31669999999999998</v>
      </c>
      <c r="E10" s="159">
        <v>212104</v>
      </c>
      <c r="F10" s="50">
        <v>2.5000000000000001E-2</v>
      </c>
      <c r="G10" s="50">
        <v>3.8E-3</v>
      </c>
      <c r="H10" s="94">
        <v>2.7E-11</v>
      </c>
      <c r="I10" s="154">
        <v>84082</v>
      </c>
      <c r="J10" s="50">
        <v>2.5676999999999998E-2</v>
      </c>
      <c r="K10" s="50">
        <v>1.53928E-2</v>
      </c>
      <c r="L10" s="94">
        <v>9.5291799999999996E-2</v>
      </c>
    </row>
    <row r="11" spans="1:12" x14ac:dyDescent="0.15">
      <c r="A11" s="65" t="s">
        <v>270</v>
      </c>
      <c r="B11" s="49" t="s">
        <v>70</v>
      </c>
      <c r="C11" s="49" t="s">
        <v>73</v>
      </c>
      <c r="D11" s="50">
        <v>5.8299999999999998E-2</v>
      </c>
      <c r="E11" s="159">
        <v>212028</v>
      </c>
      <c r="F11" s="50">
        <v>0.04</v>
      </c>
      <c r="G11" s="50">
        <v>6.4000000000000003E-3</v>
      </c>
      <c r="H11" s="94">
        <v>3.1999999999999998E-10</v>
      </c>
      <c r="I11" s="154">
        <v>82307</v>
      </c>
      <c r="J11" s="50">
        <v>3.3724200000000003E-2</v>
      </c>
      <c r="K11" s="50">
        <v>3.0111700000000002E-2</v>
      </c>
      <c r="L11" s="94">
        <v>0.26272699999999999</v>
      </c>
    </row>
    <row r="12" spans="1:12" x14ac:dyDescent="0.15">
      <c r="A12" s="65" t="s">
        <v>271</v>
      </c>
      <c r="B12" s="49" t="s">
        <v>70</v>
      </c>
      <c r="C12" s="49" t="s">
        <v>73</v>
      </c>
      <c r="D12" s="50">
        <v>0.6</v>
      </c>
      <c r="E12" s="159">
        <v>212054</v>
      </c>
      <c r="F12" s="50">
        <v>2.5000000000000001E-2</v>
      </c>
      <c r="G12" s="50">
        <v>3.3999999999999998E-3</v>
      </c>
      <c r="H12" s="157">
        <v>6.8999999999999996E-14</v>
      </c>
      <c r="I12" s="154">
        <v>83351</v>
      </c>
      <c r="J12" s="50">
        <v>2.6943000000000002E-3</v>
      </c>
      <c r="K12" s="50">
        <v>1.4442399999999999E-2</v>
      </c>
      <c r="L12" s="94">
        <v>0.85200869999999995</v>
      </c>
    </row>
    <row r="13" spans="1:12" x14ac:dyDescent="0.15">
      <c r="A13" s="65" t="s">
        <v>272</v>
      </c>
      <c r="B13" s="49" t="s">
        <v>73</v>
      </c>
      <c r="C13" s="49" t="s">
        <v>72</v>
      </c>
      <c r="D13" s="50">
        <v>0.88329999999999997</v>
      </c>
      <c r="E13" s="159">
        <v>212175</v>
      </c>
      <c r="F13" s="50">
        <v>2.8000000000000001E-2</v>
      </c>
      <c r="G13" s="50">
        <v>4.8999999999999998E-3</v>
      </c>
      <c r="H13" s="94">
        <v>7.3E-9</v>
      </c>
      <c r="I13" s="154">
        <v>77398</v>
      </c>
      <c r="J13" s="50">
        <v>4.5233200000000001E-2</v>
      </c>
      <c r="K13" s="50">
        <v>2.14722E-2</v>
      </c>
      <c r="L13" s="94">
        <v>3.5152999999999997E-2</v>
      </c>
    </row>
    <row r="14" spans="1:12" x14ac:dyDescent="0.15">
      <c r="A14" s="65" t="s">
        <v>191</v>
      </c>
      <c r="B14" s="49" t="s">
        <v>72</v>
      </c>
      <c r="C14" s="49" t="s">
        <v>73</v>
      </c>
      <c r="D14" s="50">
        <v>0.74170000000000003</v>
      </c>
      <c r="E14" s="159">
        <v>210387</v>
      </c>
      <c r="F14" s="50">
        <v>2.1000000000000001E-2</v>
      </c>
      <c r="G14" s="50">
        <v>3.7000000000000002E-3</v>
      </c>
      <c r="H14" s="94">
        <v>7.6000000000000002E-9</v>
      </c>
      <c r="I14" s="154">
        <v>71624</v>
      </c>
      <c r="J14" s="50">
        <v>1.6646E-3</v>
      </c>
      <c r="K14" s="50">
        <v>1.6910700000000001E-2</v>
      </c>
      <c r="L14" s="94">
        <v>0.92158819999999997</v>
      </c>
    </row>
    <row r="15" spans="1:12" x14ac:dyDescent="0.15">
      <c r="A15" s="65" t="s">
        <v>273</v>
      </c>
      <c r="B15" s="49" t="s">
        <v>73</v>
      </c>
      <c r="C15" s="49" t="s">
        <v>72</v>
      </c>
      <c r="D15" s="50">
        <v>0.31359999999999999</v>
      </c>
      <c r="E15" s="159">
        <v>144590</v>
      </c>
      <c r="F15" s="50">
        <v>-3.1E-2</v>
      </c>
      <c r="G15" s="50">
        <v>4.4000000000000003E-3</v>
      </c>
      <c r="H15" s="94">
        <v>1.7E-12</v>
      </c>
      <c r="I15" s="154">
        <v>82382</v>
      </c>
      <c r="J15" s="50">
        <v>-2.4210200000000001E-2</v>
      </c>
      <c r="K15" s="50">
        <v>1.49357E-2</v>
      </c>
      <c r="L15" s="94">
        <v>0.1050262</v>
      </c>
    </row>
    <row r="16" spans="1:12" x14ac:dyDescent="0.15">
      <c r="A16" s="65" t="s">
        <v>192</v>
      </c>
      <c r="B16" s="49" t="s">
        <v>71</v>
      </c>
      <c r="C16" s="49" t="s">
        <v>70</v>
      </c>
      <c r="D16" s="50">
        <v>0.5333</v>
      </c>
      <c r="E16" s="159">
        <v>212086</v>
      </c>
      <c r="F16" s="50">
        <v>2.4E-2</v>
      </c>
      <c r="G16" s="50">
        <v>3.3E-3</v>
      </c>
      <c r="H16" s="94">
        <v>9.9999999999999998E-13</v>
      </c>
      <c r="I16" s="154">
        <v>79180</v>
      </c>
      <c r="J16" s="50">
        <v>8.0270000000000005E-4</v>
      </c>
      <c r="K16" s="50">
        <v>1.40768E-2</v>
      </c>
      <c r="L16" s="94">
        <v>0.95452440000000005</v>
      </c>
    </row>
    <row r="17" spans="1:12" x14ac:dyDescent="0.15">
      <c r="A17" s="65" t="s">
        <v>250</v>
      </c>
      <c r="B17" s="74" t="s">
        <v>73</v>
      </c>
      <c r="C17" s="49" t="s">
        <v>72</v>
      </c>
      <c r="D17" s="50">
        <v>0.7</v>
      </c>
      <c r="E17" s="159">
        <v>212159</v>
      </c>
      <c r="F17" s="50">
        <v>2.1000000000000001E-2</v>
      </c>
      <c r="G17" s="50">
        <v>3.7000000000000002E-3</v>
      </c>
      <c r="H17" s="94">
        <v>1.6000000000000001E-8</v>
      </c>
      <c r="I17" s="154">
        <v>83667</v>
      </c>
      <c r="J17" s="50">
        <v>8.1752999999999999E-3</v>
      </c>
      <c r="K17" s="50">
        <v>1.5457E-2</v>
      </c>
      <c r="L17" s="94">
        <v>0.59687290000000004</v>
      </c>
    </row>
    <row r="18" spans="1:12" x14ac:dyDescent="0.15">
      <c r="A18" s="65" t="s">
        <v>274</v>
      </c>
      <c r="B18" s="49" t="s">
        <v>71</v>
      </c>
      <c r="C18" s="49" t="s">
        <v>70</v>
      </c>
      <c r="D18" s="50">
        <v>0.27500000000000002</v>
      </c>
      <c r="E18" s="159">
        <v>208422</v>
      </c>
      <c r="F18" s="50">
        <v>2.3E-2</v>
      </c>
      <c r="G18" s="50">
        <v>4.1000000000000003E-3</v>
      </c>
      <c r="H18" s="94">
        <v>2.9999999999999997E-8</v>
      </c>
      <c r="I18" s="154">
        <v>81456</v>
      </c>
      <c r="J18" s="50">
        <v>-2.3970999999999999E-2</v>
      </c>
      <c r="K18" s="50">
        <v>1.70587E-2</v>
      </c>
      <c r="L18" s="94">
        <v>0.15995870000000001</v>
      </c>
    </row>
    <row r="19" spans="1:12" x14ac:dyDescent="0.15">
      <c r="A19" s="65" t="s">
        <v>154</v>
      </c>
      <c r="B19" s="49" t="s">
        <v>73</v>
      </c>
      <c r="C19" s="49" t="s">
        <v>72</v>
      </c>
      <c r="D19" s="50">
        <v>0.625</v>
      </c>
      <c r="E19" s="159">
        <v>211586</v>
      </c>
      <c r="F19" s="50">
        <v>2.3E-2</v>
      </c>
      <c r="G19" s="50">
        <v>3.5000000000000001E-3</v>
      </c>
      <c r="H19" s="94">
        <v>3.5000000000000002E-11</v>
      </c>
      <c r="I19" s="154">
        <v>72902</v>
      </c>
      <c r="J19" s="50">
        <v>2.8206800000000001E-2</v>
      </c>
      <c r="K19" s="50">
        <v>1.7575299999999999E-2</v>
      </c>
      <c r="L19" s="94">
        <v>0.1085134</v>
      </c>
    </row>
    <row r="20" spans="1:12" x14ac:dyDescent="0.15">
      <c r="A20" s="65" t="s">
        <v>275</v>
      </c>
      <c r="B20" s="49" t="s">
        <v>71</v>
      </c>
      <c r="C20" s="49" t="s">
        <v>70</v>
      </c>
      <c r="D20" s="50">
        <v>0.55000000000000004</v>
      </c>
      <c r="E20" s="159">
        <v>212181</v>
      </c>
      <c r="F20" s="50">
        <v>2.1000000000000001E-2</v>
      </c>
      <c r="G20" s="50">
        <v>3.3999999999999998E-3</v>
      </c>
      <c r="H20" s="157">
        <v>1.2E-9</v>
      </c>
      <c r="I20" s="154">
        <v>78656</v>
      </c>
      <c r="J20" s="50">
        <v>6.8300000000000001E-3</v>
      </c>
      <c r="K20" s="50">
        <v>1.42446E-2</v>
      </c>
      <c r="L20" s="94">
        <v>0.6315982</v>
      </c>
    </row>
    <row r="21" spans="1:12" x14ac:dyDescent="0.15">
      <c r="A21" s="65" t="s">
        <v>62</v>
      </c>
      <c r="B21" s="49" t="s">
        <v>72</v>
      </c>
      <c r="C21" s="49" t="s">
        <v>73</v>
      </c>
      <c r="D21" s="50">
        <v>0.85</v>
      </c>
      <c r="E21" s="159">
        <v>199713</v>
      </c>
      <c r="F21" s="50">
        <v>2.5999999999999999E-2</v>
      </c>
      <c r="G21" s="50">
        <v>4.4999999999999997E-3</v>
      </c>
      <c r="H21" s="94">
        <v>4.2999999999999996E-9</v>
      </c>
      <c r="I21" s="154">
        <v>53194</v>
      </c>
      <c r="J21" s="50">
        <v>4.5533999999999998E-2</v>
      </c>
      <c r="K21" s="50">
        <v>2.4388199999999999E-2</v>
      </c>
      <c r="L21" s="94">
        <v>6.1894100000000001E-2</v>
      </c>
    </row>
    <row r="22" spans="1:12" x14ac:dyDescent="0.15">
      <c r="A22" s="65" t="s">
        <v>276</v>
      </c>
      <c r="B22" s="49" t="s">
        <v>72</v>
      </c>
      <c r="C22" s="49" t="s">
        <v>73</v>
      </c>
      <c r="D22" s="50">
        <v>0.29170000000000001</v>
      </c>
      <c r="E22" s="159">
        <v>212176</v>
      </c>
      <c r="F22" s="50">
        <v>-2.7E-2</v>
      </c>
      <c r="G22" s="50">
        <v>3.8E-3</v>
      </c>
      <c r="H22" s="94">
        <v>1.1E-12</v>
      </c>
      <c r="I22" s="154">
        <v>81782</v>
      </c>
      <c r="J22" s="50">
        <v>-1.2128399999999999E-2</v>
      </c>
      <c r="K22" s="50">
        <v>1.54492E-2</v>
      </c>
      <c r="L22" s="94">
        <v>0.43242510000000001</v>
      </c>
    </row>
    <row r="23" spans="1:12" x14ac:dyDescent="0.15">
      <c r="A23" s="65" t="s">
        <v>277</v>
      </c>
      <c r="B23" s="49" t="s">
        <v>72</v>
      </c>
      <c r="C23" s="49" t="s">
        <v>73</v>
      </c>
      <c r="D23" s="50">
        <v>0.5</v>
      </c>
      <c r="E23" s="159">
        <v>212109</v>
      </c>
      <c r="F23" s="50">
        <v>1.9E-2</v>
      </c>
      <c r="G23" s="50">
        <v>3.3E-3</v>
      </c>
      <c r="H23" s="157">
        <v>2.4E-8</v>
      </c>
      <c r="I23" s="154">
        <v>61674</v>
      </c>
      <c r="J23" s="50">
        <v>7.7358000000000001E-3</v>
      </c>
      <c r="K23" s="50">
        <v>1.75506E-2</v>
      </c>
      <c r="L23" s="94">
        <v>0.65937829999999997</v>
      </c>
    </row>
    <row r="24" spans="1:12" x14ac:dyDescent="0.15">
      <c r="A24" s="65" t="s">
        <v>183</v>
      </c>
      <c r="B24" s="49" t="s">
        <v>70</v>
      </c>
      <c r="C24" s="49" t="s">
        <v>71</v>
      </c>
      <c r="D24" s="50">
        <v>0.4083</v>
      </c>
      <c r="E24" s="159">
        <v>212009</v>
      </c>
      <c r="F24" s="50">
        <v>2.1999999999999999E-2</v>
      </c>
      <c r="G24" s="50">
        <v>3.3999999999999998E-3</v>
      </c>
      <c r="H24" s="94">
        <v>3.9999999999999998E-11</v>
      </c>
      <c r="I24" s="154">
        <v>77283</v>
      </c>
      <c r="J24" s="50">
        <v>1.7803099999999999E-2</v>
      </c>
      <c r="K24" s="50">
        <v>1.4531499999999999E-2</v>
      </c>
      <c r="L24" s="94">
        <v>0.22052359999999999</v>
      </c>
    </row>
    <row r="25" spans="1:12" x14ac:dyDescent="0.15">
      <c r="A25" s="65" t="s">
        <v>278</v>
      </c>
      <c r="B25" s="49" t="s">
        <v>71</v>
      </c>
      <c r="C25" s="49" t="s">
        <v>70</v>
      </c>
      <c r="D25" s="50">
        <v>0.2167</v>
      </c>
      <c r="E25" s="159">
        <v>212101</v>
      </c>
      <c r="F25" s="50">
        <v>2.5999999999999999E-2</v>
      </c>
      <c r="G25" s="50">
        <v>3.8E-3</v>
      </c>
      <c r="H25" s="94">
        <v>6.0000000000000003E-12</v>
      </c>
      <c r="I25" s="154">
        <v>82071</v>
      </c>
      <c r="J25" s="50">
        <v>-3.1281000000000003E-2</v>
      </c>
      <c r="K25" s="50">
        <v>1.6101500000000001E-2</v>
      </c>
      <c r="L25" s="94">
        <v>5.20469E-2</v>
      </c>
    </row>
    <row r="26" spans="1:12" x14ac:dyDescent="0.15">
      <c r="A26" s="65" t="s">
        <v>279</v>
      </c>
      <c r="B26" s="49" t="s">
        <v>70</v>
      </c>
      <c r="C26" s="49" t="s">
        <v>71</v>
      </c>
      <c r="D26" s="50">
        <v>0.375</v>
      </c>
      <c r="E26" s="159">
        <v>198799</v>
      </c>
      <c r="F26" s="50">
        <v>2.1000000000000001E-2</v>
      </c>
      <c r="G26" s="50">
        <v>3.7000000000000002E-3</v>
      </c>
      <c r="H26" s="94">
        <v>3.1E-8</v>
      </c>
      <c r="I26" s="154">
        <v>56383</v>
      </c>
      <c r="J26" s="50">
        <v>4.3145999999999997E-2</v>
      </c>
      <c r="K26" s="50">
        <v>2.2813900000000002E-2</v>
      </c>
      <c r="L26" s="94">
        <v>5.8595599999999998E-2</v>
      </c>
    </row>
    <row r="27" spans="1:12" x14ac:dyDescent="0.15">
      <c r="A27" s="65" t="s">
        <v>280</v>
      </c>
      <c r="B27" s="49" t="s">
        <v>73</v>
      </c>
      <c r="C27" s="49" t="s">
        <v>72</v>
      </c>
      <c r="D27" s="50">
        <v>0.1</v>
      </c>
      <c r="E27" s="159">
        <v>212199</v>
      </c>
      <c r="F27" s="50">
        <v>2.4E-2</v>
      </c>
      <c r="G27" s="50">
        <v>4.4000000000000003E-3</v>
      </c>
      <c r="H27" s="94">
        <v>4.0000000000000001E-8</v>
      </c>
      <c r="I27" s="154">
        <v>81976</v>
      </c>
      <c r="J27" s="50">
        <v>1.69208E-2</v>
      </c>
      <c r="K27" s="50">
        <v>1.8436399999999999E-2</v>
      </c>
      <c r="L27" s="94">
        <v>0.35872579999999998</v>
      </c>
    </row>
    <row r="28" spans="1:12" x14ac:dyDescent="0.15">
      <c r="A28" s="65" t="s">
        <v>281</v>
      </c>
      <c r="B28" s="49" t="s">
        <v>70</v>
      </c>
      <c r="C28" s="49" t="s">
        <v>71</v>
      </c>
      <c r="D28" s="50">
        <v>0.72499999999999998</v>
      </c>
      <c r="E28" s="159">
        <v>212152</v>
      </c>
      <c r="F28" s="50">
        <v>0.02</v>
      </c>
      <c r="G28" s="50">
        <v>3.3999999999999998E-3</v>
      </c>
      <c r="H28" s="94">
        <v>7.6000000000000002E-9</v>
      </c>
      <c r="I28" s="154">
        <v>79268</v>
      </c>
      <c r="J28" s="50">
        <v>-8.5301999999999999E-3</v>
      </c>
      <c r="K28" s="50">
        <v>1.46664E-2</v>
      </c>
      <c r="L28" s="94">
        <v>0.56082799999999999</v>
      </c>
    </row>
    <row r="29" spans="1:12" x14ac:dyDescent="0.15">
      <c r="A29" s="65" t="s">
        <v>262</v>
      </c>
      <c r="B29" s="49" t="s">
        <v>71</v>
      </c>
      <c r="C29" s="49" t="s">
        <v>70</v>
      </c>
      <c r="D29" s="50">
        <v>0.61670000000000003</v>
      </c>
      <c r="E29" s="159">
        <v>212102</v>
      </c>
      <c r="F29" s="50">
        <v>0.02</v>
      </c>
      <c r="G29" s="50">
        <v>3.3E-3</v>
      </c>
      <c r="H29" s="94">
        <v>4.2000000000000004E-9</v>
      </c>
      <c r="I29" s="154">
        <v>78729</v>
      </c>
      <c r="J29" s="50">
        <v>-1.1125100000000001E-2</v>
      </c>
      <c r="K29" s="50">
        <v>1.42706E-2</v>
      </c>
      <c r="L29" s="94">
        <v>0.43563849999999998</v>
      </c>
    </row>
    <row r="30" spans="1:12" x14ac:dyDescent="0.15">
      <c r="A30" s="65" t="s">
        <v>151</v>
      </c>
      <c r="B30" s="49" t="s">
        <v>71</v>
      </c>
      <c r="C30" s="49" t="s">
        <v>70</v>
      </c>
      <c r="D30" s="50">
        <v>0.76670000000000005</v>
      </c>
      <c r="E30" s="159">
        <v>212062</v>
      </c>
      <c r="F30" s="50">
        <v>2.3E-2</v>
      </c>
      <c r="G30" s="50">
        <v>3.5999999999999999E-3</v>
      </c>
      <c r="H30" s="94">
        <v>2.8000000000000002E-10</v>
      </c>
      <c r="I30" s="154">
        <v>84165</v>
      </c>
      <c r="J30" s="50">
        <v>-1.7335900000000001E-2</v>
      </c>
      <c r="K30" s="50">
        <v>1.50005E-2</v>
      </c>
      <c r="L30" s="94">
        <v>0.24780769999999999</v>
      </c>
    </row>
    <row r="31" spans="1:12" x14ac:dyDescent="0.15">
      <c r="A31" s="176" t="s">
        <v>162</v>
      </c>
      <c r="B31" s="26" t="s">
        <v>71</v>
      </c>
      <c r="C31" s="26" t="s">
        <v>72</v>
      </c>
      <c r="D31" s="51">
        <v>0.47499999999999998</v>
      </c>
      <c r="E31" s="160">
        <v>193299</v>
      </c>
      <c r="F31" s="51">
        <v>2.9000000000000001E-2</v>
      </c>
      <c r="G31" s="51">
        <v>3.7000000000000002E-3</v>
      </c>
      <c r="H31" s="99">
        <v>5E-15</v>
      </c>
      <c r="I31" s="156">
        <v>66823</v>
      </c>
      <c r="J31" s="51">
        <v>4.8079799999999999E-2</v>
      </c>
      <c r="K31" s="51">
        <v>1.8413300000000001E-2</v>
      </c>
      <c r="L31" s="99">
        <v>9.0240000000000008E-3</v>
      </c>
    </row>
    <row r="32" spans="1:12" x14ac:dyDescent="0.15">
      <c r="A32" s="196" t="s">
        <v>348</v>
      </c>
      <c r="B32" s="196"/>
      <c r="C32" s="196"/>
      <c r="D32" s="196"/>
      <c r="E32" s="196"/>
      <c r="F32" s="196"/>
      <c r="G32" s="196"/>
      <c r="H32" s="196"/>
      <c r="I32" s="196"/>
      <c r="J32" s="196"/>
      <c r="K32" s="196"/>
      <c r="L32" s="196"/>
    </row>
    <row r="33" spans="1:12" x14ac:dyDescent="0.15">
      <c r="A33" s="229"/>
      <c r="B33" s="229"/>
      <c r="C33" s="229"/>
      <c r="D33" s="229"/>
      <c r="E33" s="229"/>
      <c r="F33" s="229"/>
      <c r="G33" s="229"/>
      <c r="H33" s="229"/>
      <c r="I33" s="229"/>
      <c r="J33" s="229"/>
      <c r="K33" s="229"/>
      <c r="L33" s="229"/>
    </row>
    <row r="34" spans="1:12" ht="19.5" customHeight="1" x14ac:dyDescent="0.15">
      <c r="A34" s="229"/>
      <c r="B34" s="229"/>
      <c r="C34" s="229"/>
      <c r="D34" s="229"/>
      <c r="E34" s="229"/>
      <c r="F34" s="229"/>
      <c r="G34" s="229"/>
      <c r="H34" s="229"/>
      <c r="I34" s="229"/>
      <c r="J34" s="229"/>
      <c r="K34" s="229"/>
      <c r="L34" s="229"/>
    </row>
    <row r="35" spans="1:12" ht="10.5" hidden="1" customHeight="1" x14ac:dyDescent="0.15">
      <c r="A35" s="229"/>
      <c r="B35" s="229"/>
      <c r="C35" s="229"/>
      <c r="D35" s="229"/>
      <c r="E35" s="229"/>
      <c r="F35" s="229"/>
      <c r="G35" s="229"/>
      <c r="H35" s="229"/>
      <c r="I35" s="229"/>
      <c r="J35" s="229"/>
      <c r="K35" s="229"/>
      <c r="L35" s="229"/>
    </row>
    <row r="36" spans="1:12" hidden="1" x14ac:dyDescent="0.15">
      <c r="A36" s="229"/>
      <c r="B36" s="229"/>
      <c r="C36" s="229"/>
      <c r="D36" s="229"/>
      <c r="E36" s="229"/>
      <c r="F36" s="229"/>
      <c r="G36" s="229"/>
      <c r="H36" s="229"/>
      <c r="I36" s="229"/>
      <c r="J36" s="229"/>
      <c r="K36" s="229"/>
      <c r="L36" s="229"/>
    </row>
  </sheetData>
  <sortState ref="A1:N52">
    <sortCondition ref="A1"/>
  </sortState>
  <mergeCells count="7">
    <mergeCell ref="A32:L36"/>
    <mergeCell ref="A2:A3"/>
    <mergeCell ref="E2:H2"/>
    <mergeCell ref="I2:L2"/>
    <mergeCell ref="B2:B3"/>
    <mergeCell ref="C2:C3"/>
    <mergeCell ref="D2:D3"/>
  </mergeCells>
  <phoneticPr fontId="2" type="noConversion"/>
  <pageMargins left="0.7" right="0.7" top="0.75" bottom="0.75" header="0.3" footer="0.3"/>
  <pageSetup paperSize="0" orientation="portrait" horizontalDpi="0" verticalDpi="0" copie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workbookViewId="0">
      <pane xSplit="1" ySplit="3" topLeftCell="B37" activePane="bottomRight" state="frozen"/>
      <selection pane="topRight" activeCell="B1" sqref="B1"/>
      <selection pane="bottomLeft" activeCell="A4" sqref="A4"/>
      <selection pane="bottomRight" activeCell="I50" sqref="I50"/>
    </sheetView>
  </sheetViews>
  <sheetFormatPr defaultRowHeight="12.75" x14ac:dyDescent="0.2"/>
  <cols>
    <col min="1" max="1" width="9" style="161" customWidth="1"/>
    <col min="2" max="2" width="5.875" style="64" customWidth="1"/>
    <col min="3" max="3" width="5.75" style="64" customWidth="1"/>
    <col min="4" max="4" width="9.375" style="114" customWidth="1"/>
    <col min="5" max="5" width="8.25" style="115" customWidth="1"/>
    <col min="6" max="6" width="8.25" style="114" customWidth="1"/>
    <col min="7" max="7" width="7.25" style="114" customWidth="1"/>
    <col min="8" max="8" width="8" style="116" customWidth="1"/>
    <col min="9" max="9" width="7" style="115" customWidth="1"/>
    <col min="10" max="10" width="6" style="114" customWidth="1"/>
    <col min="11" max="11" width="7.875" style="114" customWidth="1"/>
    <col min="12" max="12" width="7.625" style="116" customWidth="1"/>
    <col min="13" max="16384" width="9" style="64"/>
  </cols>
  <sheetData>
    <row r="1" spans="1:13" ht="13.5" thickBot="1" x14ac:dyDescent="0.25">
      <c r="A1" s="56" t="s">
        <v>307</v>
      </c>
      <c r="B1" s="57"/>
      <c r="C1" s="57"/>
      <c r="D1" s="58"/>
      <c r="E1" s="110"/>
      <c r="F1" s="111"/>
      <c r="G1" s="111"/>
      <c r="H1" s="72"/>
      <c r="I1" s="112"/>
      <c r="J1" s="58"/>
      <c r="K1" s="58"/>
      <c r="L1" s="113"/>
    </row>
    <row r="2" spans="1:13" ht="14.25" customHeight="1" thickBot="1" x14ac:dyDescent="0.25">
      <c r="A2" s="233" t="s">
        <v>0</v>
      </c>
      <c r="B2" s="212" t="s">
        <v>63</v>
      </c>
      <c r="C2" s="212" t="s">
        <v>64</v>
      </c>
      <c r="D2" s="202" t="s">
        <v>209</v>
      </c>
      <c r="E2" s="204" t="s">
        <v>65</v>
      </c>
      <c r="F2" s="215"/>
      <c r="G2" s="215"/>
      <c r="H2" s="232"/>
      <c r="I2" s="207" t="s">
        <v>208</v>
      </c>
      <c r="J2" s="187"/>
      <c r="K2" s="187"/>
      <c r="L2" s="187"/>
      <c r="M2" s="162"/>
    </row>
    <row r="3" spans="1:13" ht="13.5" thickBot="1" x14ac:dyDescent="0.25">
      <c r="A3" s="234"/>
      <c r="B3" s="213"/>
      <c r="C3" s="213"/>
      <c r="D3" s="203"/>
      <c r="E3" s="62" t="s">
        <v>66</v>
      </c>
      <c r="F3" s="59" t="s">
        <v>67</v>
      </c>
      <c r="G3" s="59" t="s">
        <v>68</v>
      </c>
      <c r="H3" s="84" t="s">
        <v>69</v>
      </c>
      <c r="I3" s="63" t="s">
        <v>66</v>
      </c>
      <c r="J3" s="59" t="s">
        <v>67</v>
      </c>
      <c r="K3" s="59" t="s">
        <v>68</v>
      </c>
      <c r="L3" s="84" t="s">
        <v>69</v>
      </c>
    </row>
    <row r="4" spans="1:13" x14ac:dyDescent="0.2">
      <c r="A4" s="65" t="s">
        <v>186</v>
      </c>
      <c r="B4" s="64" t="s">
        <v>71</v>
      </c>
      <c r="C4" s="64" t="s">
        <v>72</v>
      </c>
      <c r="D4" s="123">
        <v>0.18329999999999999</v>
      </c>
      <c r="E4" s="115">
        <v>210008</v>
      </c>
      <c r="F4" s="114">
        <v>3.5000000000000003E-2</v>
      </c>
      <c r="G4" s="114">
        <v>4.3E-3</v>
      </c>
      <c r="H4" s="120">
        <v>8.4000000000000004E-16</v>
      </c>
      <c r="I4" s="115">
        <v>82269</v>
      </c>
      <c r="J4" s="114">
        <v>-4.0061000000000003E-3</v>
      </c>
      <c r="K4" s="114">
        <v>1.80587E-2</v>
      </c>
      <c r="L4" s="120">
        <v>0.82444150000000005</v>
      </c>
    </row>
    <row r="5" spans="1:13" x14ac:dyDescent="0.2">
      <c r="A5" s="65" t="s">
        <v>90</v>
      </c>
      <c r="B5" s="64" t="s">
        <v>71</v>
      </c>
      <c r="C5" s="64" t="s">
        <v>72</v>
      </c>
      <c r="D5" s="124">
        <v>0.85</v>
      </c>
      <c r="E5" s="115">
        <v>209921</v>
      </c>
      <c r="F5" s="114">
        <v>2.4E-2</v>
      </c>
      <c r="G5" s="114">
        <v>4.1999999999999997E-3</v>
      </c>
      <c r="H5" s="120">
        <v>6.6000000000000004E-9</v>
      </c>
      <c r="I5" s="115">
        <v>79015</v>
      </c>
      <c r="J5" s="114">
        <v>3.5211600000000003E-2</v>
      </c>
      <c r="K5" s="114">
        <v>1.68863E-2</v>
      </c>
      <c r="L5" s="120">
        <v>3.7049400000000003E-2</v>
      </c>
    </row>
    <row r="6" spans="1:13" x14ac:dyDescent="0.2">
      <c r="A6" s="65" t="s">
        <v>187</v>
      </c>
      <c r="B6" s="64" t="s">
        <v>73</v>
      </c>
      <c r="C6" s="64" t="s">
        <v>72</v>
      </c>
      <c r="D6" s="124">
        <v>0.16669999999999999</v>
      </c>
      <c r="E6" s="115">
        <v>210023</v>
      </c>
      <c r="F6" s="114">
        <v>3.2000000000000001E-2</v>
      </c>
      <c r="G6" s="114">
        <v>4.0000000000000001E-3</v>
      </c>
      <c r="H6" s="120">
        <v>4.4E-16</v>
      </c>
      <c r="I6" s="115">
        <v>82120</v>
      </c>
      <c r="J6" s="114">
        <v>1.1109300000000001E-2</v>
      </c>
      <c r="K6" s="114">
        <v>1.6809899999999999E-2</v>
      </c>
      <c r="L6" s="120">
        <v>0.50868930000000001</v>
      </c>
    </row>
    <row r="7" spans="1:13" x14ac:dyDescent="0.2">
      <c r="A7" s="65" t="s">
        <v>188</v>
      </c>
      <c r="B7" s="64" t="s">
        <v>71</v>
      </c>
      <c r="C7" s="64" t="s">
        <v>72</v>
      </c>
      <c r="D7" s="124">
        <v>0.1</v>
      </c>
      <c r="E7" s="115">
        <v>209941</v>
      </c>
      <c r="F7" s="114">
        <v>3.1E-2</v>
      </c>
      <c r="G7" s="114">
        <v>5.4000000000000003E-3</v>
      </c>
      <c r="H7" s="120">
        <v>1E-8</v>
      </c>
      <c r="I7" s="115">
        <v>83661</v>
      </c>
      <c r="J7" s="114">
        <v>3.5614600000000003E-2</v>
      </c>
      <c r="K7" s="114">
        <v>2.1493499999999999E-2</v>
      </c>
      <c r="L7" s="120">
        <v>9.7521200000000002E-2</v>
      </c>
    </row>
    <row r="8" spans="1:13" x14ac:dyDescent="0.2">
      <c r="A8" s="65" t="s">
        <v>189</v>
      </c>
      <c r="B8" s="64" t="s">
        <v>71</v>
      </c>
      <c r="C8" s="64" t="s">
        <v>70</v>
      </c>
      <c r="D8" s="124">
        <v>4.1700000000000001E-2</v>
      </c>
      <c r="E8" s="115">
        <v>198072</v>
      </c>
      <c r="F8" s="114">
        <v>4.1000000000000002E-2</v>
      </c>
      <c r="G8" s="114">
        <v>7.4999999999999997E-3</v>
      </c>
      <c r="H8" s="120">
        <v>4.4999999999999999E-8</v>
      </c>
      <c r="I8" s="115">
        <v>78365</v>
      </c>
      <c r="J8" s="114">
        <v>-4.5582299999999999E-2</v>
      </c>
      <c r="K8" s="114">
        <v>3.23974E-2</v>
      </c>
      <c r="L8" s="120">
        <v>0.15943589999999999</v>
      </c>
    </row>
    <row r="9" spans="1:13" x14ac:dyDescent="0.2">
      <c r="A9" s="65" t="s">
        <v>268</v>
      </c>
      <c r="B9" s="64" t="s">
        <v>70</v>
      </c>
      <c r="C9" s="64" t="s">
        <v>73</v>
      </c>
      <c r="D9" s="124">
        <v>0.55830000000000002</v>
      </c>
      <c r="E9" s="115">
        <v>209414</v>
      </c>
      <c r="F9" s="114">
        <v>2.8000000000000001E-2</v>
      </c>
      <c r="G9" s="114">
        <v>3.5000000000000001E-3</v>
      </c>
      <c r="H9" s="120">
        <v>2.0000000000000002E-15</v>
      </c>
      <c r="I9" s="115">
        <v>81439</v>
      </c>
      <c r="J9" s="114">
        <v>1.3588299999999999E-2</v>
      </c>
      <c r="K9" s="114">
        <v>1.42147E-2</v>
      </c>
      <c r="L9" s="120">
        <v>0.33910580000000001</v>
      </c>
    </row>
    <row r="10" spans="1:13" x14ac:dyDescent="0.2">
      <c r="A10" s="65" t="s">
        <v>299</v>
      </c>
      <c r="B10" s="64" t="s">
        <v>72</v>
      </c>
      <c r="C10" s="64" t="s">
        <v>70</v>
      </c>
      <c r="D10" s="124">
        <v>0.1583</v>
      </c>
      <c r="E10" s="115">
        <v>209874</v>
      </c>
      <c r="F10" s="114">
        <v>2.4E-2</v>
      </c>
      <c r="G10" s="114">
        <v>4.1999999999999997E-3</v>
      </c>
      <c r="H10" s="120">
        <v>7.6000000000000002E-9</v>
      </c>
      <c r="I10" s="115">
        <v>80863</v>
      </c>
      <c r="J10" s="114">
        <v>1.71059E-2</v>
      </c>
      <c r="K10" s="114">
        <v>1.7897300000000001E-2</v>
      </c>
      <c r="L10" s="120">
        <v>0.3391825</v>
      </c>
    </row>
    <row r="11" spans="1:13" x14ac:dyDescent="0.2">
      <c r="A11" s="65" t="s">
        <v>182</v>
      </c>
      <c r="B11" s="64" t="s">
        <v>71</v>
      </c>
      <c r="C11" s="64" t="s">
        <v>70</v>
      </c>
      <c r="D11" s="124">
        <v>0.3417</v>
      </c>
      <c r="E11" s="115">
        <v>209990</v>
      </c>
      <c r="F11" s="114">
        <v>2.1999999999999999E-2</v>
      </c>
      <c r="G11" s="114">
        <v>3.5999999999999999E-3</v>
      </c>
      <c r="H11" s="120">
        <v>8.7999999999999996E-10</v>
      </c>
      <c r="I11" s="115">
        <v>78579</v>
      </c>
      <c r="J11" s="114">
        <v>6.6315999999999996E-3</v>
      </c>
      <c r="K11" s="114">
        <v>1.4778599999999999E-2</v>
      </c>
      <c r="L11" s="120">
        <v>0.65362679999999995</v>
      </c>
    </row>
    <row r="12" spans="1:13" x14ac:dyDescent="0.2">
      <c r="A12" s="65" t="s">
        <v>169</v>
      </c>
      <c r="B12" s="64" t="s">
        <v>70</v>
      </c>
      <c r="C12" s="64" t="s">
        <v>73</v>
      </c>
      <c r="D12" s="124">
        <v>0.20830000000000001</v>
      </c>
      <c r="E12" s="115">
        <v>203826</v>
      </c>
      <c r="F12" s="114">
        <v>2.7E-2</v>
      </c>
      <c r="G12" s="114">
        <v>4.0000000000000001E-3</v>
      </c>
      <c r="H12" s="120">
        <v>2.0999999999999999E-11</v>
      </c>
      <c r="I12" s="115">
        <v>82403</v>
      </c>
      <c r="J12" s="114">
        <v>2.9366300000000001E-2</v>
      </c>
      <c r="K12" s="114">
        <v>1.6308699999999999E-2</v>
      </c>
      <c r="L12" s="120">
        <v>7.1757299999999996E-2</v>
      </c>
    </row>
    <row r="13" spans="1:13" x14ac:dyDescent="0.2">
      <c r="A13" s="65" t="s">
        <v>101</v>
      </c>
      <c r="B13" s="64" t="s">
        <v>72</v>
      </c>
      <c r="C13" s="64" t="s">
        <v>73</v>
      </c>
      <c r="D13" s="124">
        <v>0.625</v>
      </c>
      <c r="E13" s="115">
        <v>209830</v>
      </c>
      <c r="F13" s="114">
        <v>3.1E-2</v>
      </c>
      <c r="G13" s="114">
        <v>3.5000000000000001E-3</v>
      </c>
      <c r="H13" s="120">
        <v>2.0000000000000001E-18</v>
      </c>
      <c r="I13" s="115">
        <v>82226</v>
      </c>
      <c r="J13" s="114">
        <v>-1.5671000000000001E-3</v>
      </c>
      <c r="K13" s="114">
        <v>1.45633E-2</v>
      </c>
      <c r="L13" s="120">
        <v>0.91430959999999994</v>
      </c>
    </row>
    <row r="14" spans="1:13" x14ac:dyDescent="0.2">
      <c r="A14" s="65" t="s">
        <v>190</v>
      </c>
      <c r="B14" s="64" t="s">
        <v>70</v>
      </c>
      <c r="C14" s="64" t="s">
        <v>71</v>
      </c>
      <c r="D14" s="124">
        <v>0.14169999999999999</v>
      </c>
      <c r="E14" s="115">
        <v>206619</v>
      </c>
      <c r="F14" s="114">
        <v>2.9000000000000001E-2</v>
      </c>
      <c r="G14" s="114">
        <v>4.8999999999999998E-3</v>
      </c>
      <c r="H14" s="120">
        <v>1.8E-9</v>
      </c>
      <c r="I14" s="115">
        <v>83430</v>
      </c>
      <c r="J14" s="114">
        <v>4.8098999999999998E-3</v>
      </c>
      <c r="K14" s="114">
        <v>2.0261899999999999E-2</v>
      </c>
      <c r="L14" s="120">
        <v>0.81235829999999998</v>
      </c>
    </row>
    <row r="15" spans="1:13" x14ac:dyDescent="0.2">
      <c r="A15" s="65" t="s">
        <v>191</v>
      </c>
      <c r="B15" s="64" t="s">
        <v>72</v>
      </c>
      <c r="C15" s="64" t="s">
        <v>73</v>
      </c>
      <c r="D15" s="124">
        <v>0.74170000000000003</v>
      </c>
      <c r="E15" s="115">
        <v>207447</v>
      </c>
      <c r="F15" s="114">
        <v>2.4E-2</v>
      </c>
      <c r="G15" s="114">
        <v>3.8E-3</v>
      </c>
      <c r="H15" s="120">
        <v>1.0999999999999999E-10</v>
      </c>
      <c r="I15" s="115">
        <v>71624</v>
      </c>
      <c r="J15" s="114">
        <v>1.6646E-3</v>
      </c>
      <c r="K15" s="114">
        <v>1.6910700000000001E-2</v>
      </c>
      <c r="L15" s="120">
        <v>0.92158819999999997</v>
      </c>
      <c r="M15" s="115"/>
    </row>
    <row r="16" spans="1:13" x14ac:dyDescent="0.2">
      <c r="A16" s="65" t="s">
        <v>192</v>
      </c>
      <c r="B16" s="64" t="s">
        <v>71</v>
      </c>
      <c r="C16" s="64" t="s">
        <v>70</v>
      </c>
      <c r="D16" s="124">
        <v>0.5333</v>
      </c>
      <c r="E16" s="115">
        <v>209906</v>
      </c>
      <c r="F16" s="114">
        <v>2.1000000000000001E-2</v>
      </c>
      <c r="G16" s="114">
        <v>3.3999999999999998E-3</v>
      </c>
      <c r="H16" s="120">
        <v>5.6000000000000003E-10</v>
      </c>
      <c r="I16" s="115">
        <v>79180</v>
      </c>
      <c r="J16" s="114">
        <v>8.0270000000000005E-4</v>
      </c>
      <c r="K16" s="114">
        <v>1.40768E-2</v>
      </c>
      <c r="L16" s="120">
        <v>0.95452440000000005</v>
      </c>
    </row>
    <row r="17" spans="1:12" x14ac:dyDescent="0.2">
      <c r="A17" s="65" t="s">
        <v>154</v>
      </c>
      <c r="B17" s="64" t="s">
        <v>73</v>
      </c>
      <c r="C17" s="64" t="s">
        <v>72</v>
      </c>
      <c r="D17" s="124">
        <v>0.625</v>
      </c>
      <c r="E17" s="115">
        <v>207795</v>
      </c>
      <c r="F17" s="114">
        <v>2.5999999999999999E-2</v>
      </c>
      <c r="G17" s="114">
        <v>3.5999999999999999E-3</v>
      </c>
      <c r="H17" s="120">
        <v>1.1E-12</v>
      </c>
      <c r="I17" s="115">
        <v>72902</v>
      </c>
      <c r="J17" s="114">
        <v>2.8206800000000001E-2</v>
      </c>
      <c r="K17" s="114">
        <v>1.7575299999999999E-2</v>
      </c>
      <c r="L17" s="120">
        <v>0.1085134</v>
      </c>
    </row>
    <row r="18" spans="1:12" x14ac:dyDescent="0.2">
      <c r="A18" s="65" t="s">
        <v>86</v>
      </c>
      <c r="B18" s="64" t="s">
        <v>70</v>
      </c>
      <c r="C18" s="64" t="s">
        <v>73</v>
      </c>
      <c r="D18" s="124">
        <v>0.45</v>
      </c>
      <c r="E18" s="115">
        <v>208809</v>
      </c>
      <c r="F18" s="114">
        <v>2.1000000000000001E-2</v>
      </c>
      <c r="G18" s="114">
        <v>3.5000000000000001E-3</v>
      </c>
      <c r="H18" s="120">
        <v>2.4E-9</v>
      </c>
      <c r="I18" s="115">
        <v>79638</v>
      </c>
      <c r="J18" s="114">
        <v>3.05449E-2</v>
      </c>
      <c r="K18" s="114">
        <v>1.4924700000000001E-2</v>
      </c>
      <c r="L18" s="120">
        <v>4.0696900000000001E-2</v>
      </c>
    </row>
    <row r="19" spans="1:12" x14ac:dyDescent="0.2">
      <c r="A19" s="65" t="s">
        <v>193</v>
      </c>
      <c r="B19" s="64" t="s">
        <v>73</v>
      </c>
      <c r="C19" s="64" t="s">
        <v>72</v>
      </c>
      <c r="D19" s="124">
        <v>0.55000000000000004</v>
      </c>
      <c r="E19" s="115">
        <v>209859</v>
      </c>
      <c r="F19" s="114">
        <v>4.2000000000000003E-2</v>
      </c>
      <c r="G19" s="114">
        <v>3.3999999999999998E-3</v>
      </c>
      <c r="H19" s="120">
        <v>3.6000000000000002E-35</v>
      </c>
      <c r="I19" s="115">
        <v>80459</v>
      </c>
      <c r="J19" s="114">
        <v>2.2626E-3</v>
      </c>
      <c r="K19" s="114">
        <v>1.43289E-2</v>
      </c>
      <c r="L19" s="120">
        <v>0.87453259999999999</v>
      </c>
    </row>
    <row r="20" spans="1:12" x14ac:dyDescent="0.2">
      <c r="A20" s="65" t="s">
        <v>171</v>
      </c>
      <c r="B20" s="64" t="s">
        <v>71</v>
      </c>
      <c r="C20" s="64" t="s">
        <v>72</v>
      </c>
      <c r="D20" s="124">
        <v>0.32500000000000001</v>
      </c>
      <c r="E20" s="115">
        <v>206953</v>
      </c>
      <c r="F20" s="114">
        <v>2.8000000000000001E-2</v>
      </c>
      <c r="G20" s="114">
        <v>3.5999999999999999E-3</v>
      </c>
      <c r="H20" s="120">
        <v>2.9999999999999998E-14</v>
      </c>
      <c r="I20" s="115">
        <v>80785</v>
      </c>
      <c r="J20" s="114">
        <v>-1.5277000000000001E-3</v>
      </c>
      <c r="K20" s="114">
        <v>1.4458E-2</v>
      </c>
      <c r="L20" s="120">
        <v>0.91584759999999998</v>
      </c>
    </row>
    <row r="21" spans="1:12" x14ac:dyDescent="0.2">
      <c r="A21" s="65" t="s">
        <v>185</v>
      </c>
      <c r="B21" s="64" t="s">
        <v>71</v>
      </c>
      <c r="C21" s="64" t="s">
        <v>70</v>
      </c>
      <c r="D21" s="124">
        <v>0.55000000000000004</v>
      </c>
      <c r="E21" s="115">
        <v>209454</v>
      </c>
      <c r="F21" s="114">
        <v>2.5000000000000001E-2</v>
      </c>
      <c r="G21" s="114">
        <v>3.5000000000000001E-3</v>
      </c>
      <c r="H21" s="120">
        <v>7.1999999999999996E-13</v>
      </c>
      <c r="I21" s="115">
        <v>69579</v>
      </c>
      <c r="J21" s="114">
        <v>5.1186000000000001E-3</v>
      </c>
      <c r="K21" s="114">
        <v>1.51591E-2</v>
      </c>
      <c r="L21" s="120">
        <v>0.73561869999999996</v>
      </c>
    </row>
    <row r="22" spans="1:12" x14ac:dyDescent="0.2">
      <c r="A22" s="65" t="s">
        <v>194</v>
      </c>
      <c r="B22" s="64" t="s">
        <v>72</v>
      </c>
      <c r="C22" s="64" t="s">
        <v>73</v>
      </c>
      <c r="D22" s="124">
        <v>0.46550000000000002</v>
      </c>
      <c r="E22" s="115">
        <v>209808</v>
      </c>
      <c r="F22" s="114">
        <v>-3.1E-2</v>
      </c>
      <c r="G22" s="114">
        <v>3.5000000000000001E-3</v>
      </c>
      <c r="H22" s="120">
        <v>1.7000000000000001E-19</v>
      </c>
      <c r="I22" s="115">
        <v>81444</v>
      </c>
      <c r="J22" s="114">
        <v>-6.6550000000000003E-3</v>
      </c>
      <c r="K22" s="114">
        <v>1.4084599999999999E-2</v>
      </c>
      <c r="L22" s="120">
        <v>0.63657149999999996</v>
      </c>
    </row>
    <row r="23" spans="1:12" x14ac:dyDescent="0.2">
      <c r="A23" s="65" t="s">
        <v>80</v>
      </c>
      <c r="B23" s="64" t="s">
        <v>72</v>
      </c>
      <c r="C23" s="64" t="s">
        <v>73</v>
      </c>
      <c r="D23" s="124">
        <v>0.3</v>
      </c>
      <c r="E23" s="115">
        <v>209975</v>
      </c>
      <c r="F23" s="114">
        <v>-3.5000000000000003E-2</v>
      </c>
      <c r="G23" s="114">
        <v>3.7000000000000002E-3</v>
      </c>
      <c r="H23" s="120">
        <v>5.2999999999999999E-21</v>
      </c>
      <c r="I23" s="115">
        <v>82291</v>
      </c>
      <c r="J23" s="114">
        <v>-3.2446500000000003E-2</v>
      </c>
      <c r="K23" s="114">
        <v>1.5161300000000001E-2</v>
      </c>
      <c r="L23" s="120">
        <v>3.2347899999999999E-2</v>
      </c>
    </row>
    <row r="24" spans="1:12" x14ac:dyDescent="0.2">
      <c r="A24" s="65" t="s">
        <v>195</v>
      </c>
      <c r="B24" s="64" t="s">
        <v>71</v>
      </c>
      <c r="C24" s="64" t="s">
        <v>70</v>
      </c>
      <c r="D24" s="124">
        <v>0.7833</v>
      </c>
      <c r="E24" s="115">
        <v>209941</v>
      </c>
      <c r="F24" s="114">
        <v>2.3E-2</v>
      </c>
      <c r="G24" s="114">
        <v>4.1999999999999997E-3</v>
      </c>
      <c r="H24" s="120">
        <v>3.8999999999999998E-8</v>
      </c>
      <c r="I24" s="115">
        <v>78289</v>
      </c>
      <c r="J24" s="114">
        <v>1.31787E-2</v>
      </c>
      <c r="K24" s="114">
        <v>1.7406499999999998E-2</v>
      </c>
      <c r="L24" s="120">
        <v>0.4489841</v>
      </c>
    </row>
    <row r="25" spans="1:12" x14ac:dyDescent="0.2">
      <c r="A25" s="65" t="s">
        <v>196</v>
      </c>
      <c r="B25" s="64" t="s">
        <v>70</v>
      </c>
      <c r="C25" s="64" t="s">
        <v>71</v>
      </c>
      <c r="D25" s="124">
        <v>0.85</v>
      </c>
      <c r="E25" s="115">
        <v>207418</v>
      </c>
      <c r="F25" s="114">
        <v>3.5000000000000003E-2</v>
      </c>
      <c r="G25" s="114">
        <v>5.1000000000000004E-3</v>
      </c>
      <c r="H25" s="120">
        <v>7.4E-12</v>
      </c>
      <c r="I25" s="115">
        <v>77179</v>
      </c>
      <c r="J25" s="114">
        <v>3.32176E-2</v>
      </c>
      <c r="K25" s="114">
        <v>2.08477E-2</v>
      </c>
      <c r="L25" s="120">
        <v>0.1110833</v>
      </c>
    </row>
    <row r="26" spans="1:12" x14ac:dyDescent="0.2">
      <c r="A26" s="65" t="s">
        <v>278</v>
      </c>
      <c r="B26" s="64" t="s">
        <v>71</v>
      </c>
      <c r="C26" s="64" t="s">
        <v>70</v>
      </c>
      <c r="D26" s="124">
        <v>0.2167</v>
      </c>
      <c r="E26" s="115">
        <v>209952</v>
      </c>
      <c r="F26" s="114">
        <v>2.5999999999999999E-2</v>
      </c>
      <c r="G26" s="114">
        <v>3.8E-3</v>
      </c>
      <c r="H26" s="120">
        <v>1.6E-11</v>
      </c>
      <c r="I26" s="115">
        <v>82071</v>
      </c>
      <c r="J26" s="114">
        <v>-3.1281000000000003E-2</v>
      </c>
      <c r="K26" s="114">
        <v>1.6101500000000001E-2</v>
      </c>
      <c r="L26" s="120">
        <v>5.20469E-2</v>
      </c>
    </row>
    <row r="27" spans="1:12" x14ac:dyDescent="0.2">
      <c r="A27" s="65" t="s">
        <v>197</v>
      </c>
      <c r="B27" s="64" t="s">
        <v>70</v>
      </c>
      <c r="C27" s="64" t="s">
        <v>71</v>
      </c>
      <c r="D27" s="124">
        <v>0.625</v>
      </c>
      <c r="E27" s="115">
        <v>198196</v>
      </c>
      <c r="F27" s="114">
        <v>2.7E-2</v>
      </c>
      <c r="G27" s="114">
        <v>3.8999999999999998E-3</v>
      </c>
      <c r="H27" s="120">
        <v>1.4E-11</v>
      </c>
      <c r="I27" s="115">
        <v>56390</v>
      </c>
      <c r="J27" s="114">
        <v>4.0523799999999999E-2</v>
      </c>
      <c r="K27" s="114">
        <v>2.3735300000000001E-2</v>
      </c>
      <c r="L27" s="120">
        <v>8.7762000000000007E-2</v>
      </c>
    </row>
    <row r="28" spans="1:12" x14ac:dyDescent="0.2">
      <c r="A28" s="65" t="s">
        <v>198</v>
      </c>
      <c r="B28" s="64" t="s">
        <v>72</v>
      </c>
      <c r="C28" s="64" t="s">
        <v>71</v>
      </c>
      <c r="D28" s="124">
        <v>0.625</v>
      </c>
      <c r="E28" s="115">
        <v>209807</v>
      </c>
      <c r="F28" s="114">
        <v>2.8000000000000001E-2</v>
      </c>
      <c r="G28" s="114">
        <v>3.5999999999999999E-3</v>
      </c>
      <c r="H28" s="120">
        <v>1.6E-15</v>
      </c>
      <c r="I28" s="115">
        <v>84180</v>
      </c>
      <c r="J28" s="114">
        <v>4.3822300000000002E-2</v>
      </c>
      <c r="K28" s="114">
        <v>1.45519E-2</v>
      </c>
      <c r="L28" s="120">
        <v>2.6001000000000002E-3</v>
      </c>
    </row>
    <row r="29" spans="1:12" x14ac:dyDescent="0.2">
      <c r="A29" s="65" t="s">
        <v>199</v>
      </c>
      <c r="B29" s="64" t="s">
        <v>71</v>
      </c>
      <c r="C29" s="64" t="s">
        <v>70</v>
      </c>
      <c r="D29" s="124">
        <v>0.43330000000000002</v>
      </c>
      <c r="E29" s="115">
        <v>209435</v>
      </c>
      <c r="F29" s="114">
        <v>2.1999999999999999E-2</v>
      </c>
      <c r="G29" s="114">
        <v>3.3999999999999998E-3</v>
      </c>
      <c r="H29" s="120">
        <v>6.2000000000000006E-11</v>
      </c>
      <c r="I29" s="115">
        <v>84004</v>
      </c>
      <c r="J29" s="114">
        <v>3.0861199999999998E-2</v>
      </c>
      <c r="K29" s="114">
        <v>1.4119400000000001E-2</v>
      </c>
      <c r="L29" s="120">
        <v>2.8834599999999998E-2</v>
      </c>
    </row>
    <row r="30" spans="1:12" x14ac:dyDescent="0.2">
      <c r="A30" s="65" t="s">
        <v>300</v>
      </c>
      <c r="B30" s="64" t="s">
        <v>71</v>
      </c>
      <c r="C30" s="64" t="s">
        <v>70</v>
      </c>
      <c r="D30" s="124">
        <v>0.75829999999999997</v>
      </c>
      <c r="E30" s="115">
        <v>210055</v>
      </c>
      <c r="F30" s="114">
        <v>3.5000000000000003E-2</v>
      </c>
      <c r="G30" s="114">
        <v>3.7000000000000002E-3</v>
      </c>
      <c r="H30" s="120">
        <v>3.4E-21</v>
      </c>
      <c r="I30" s="115">
        <v>81820</v>
      </c>
      <c r="J30" s="114">
        <v>-2.1444600000000001E-2</v>
      </c>
      <c r="K30" s="114">
        <v>1.52312E-2</v>
      </c>
      <c r="L30" s="120">
        <v>0.15915070000000001</v>
      </c>
    </row>
    <row r="31" spans="1:12" x14ac:dyDescent="0.2">
      <c r="A31" s="65" t="s">
        <v>200</v>
      </c>
      <c r="B31" s="64" t="s">
        <v>70</v>
      </c>
      <c r="C31" s="64" t="s">
        <v>71</v>
      </c>
      <c r="D31" s="124">
        <v>0.45829999999999999</v>
      </c>
      <c r="E31" s="115">
        <v>203401</v>
      </c>
      <c r="F31" s="114">
        <v>2.7E-2</v>
      </c>
      <c r="G31" s="114">
        <v>3.3999999999999998E-3</v>
      </c>
      <c r="H31" s="120">
        <v>4.3999999999999997E-15</v>
      </c>
      <c r="I31" s="115">
        <v>82366</v>
      </c>
      <c r="J31" s="114">
        <v>7.7887E-3</v>
      </c>
      <c r="K31" s="114">
        <v>1.3969199999999999E-2</v>
      </c>
      <c r="L31" s="120">
        <v>0.57714299999999996</v>
      </c>
    </row>
    <row r="32" spans="1:12" x14ac:dyDescent="0.2">
      <c r="A32" s="65" t="s">
        <v>201</v>
      </c>
      <c r="B32" s="64" t="s">
        <v>71</v>
      </c>
      <c r="C32" s="64" t="s">
        <v>70</v>
      </c>
      <c r="D32" s="124">
        <v>0.29170000000000001</v>
      </c>
      <c r="E32" s="115">
        <v>209827</v>
      </c>
      <c r="F32" s="114">
        <v>2.7E-2</v>
      </c>
      <c r="G32" s="114">
        <v>3.5999999999999999E-3</v>
      </c>
      <c r="H32" s="120">
        <v>4.7000000000000002E-14</v>
      </c>
      <c r="I32" s="115">
        <v>82232</v>
      </c>
      <c r="J32" s="114">
        <v>-9.0782999999999992E-3</v>
      </c>
      <c r="K32" s="114">
        <v>1.4964699999999999E-2</v>
      </c>
      <c r="L32" s="120">
        <v>0.54408500000000004</v>
      </c>
    </row>
    <row r="33" spans="1:12" x14ac:dyDescent="0.2">
      <c r="A33" s="65" t="s">
        <v>202</v>
      </c>
      <c r="B33" s="64" t="s">
        <v>71</v>
      </c>
      <c r="C33" s="64" t="s">
        <v>70</v>
      </c>
      <c r="D33" s="124">
        <v>0.1583</v>
      </c>
      <c r="E33" s="115">
        <v>208374</v>
      </c>
      <c r="F33" s="114">
        <v>0.03</v>
      </c>
      <c r="G33" s="114">
        <v>5.3E-3</v>
      </c>
      <c r="H33" s="120">
        <v>8.7999999999999994E-9</v>
      </c>
      <c r="I33" s="115">
        <v>72750</v>
      </c>
      <c r="J33" s="114">
        <v>-3.9879999999999999E-2</v>
      </c>
      <c r="K33" s="114">
        <v>2.3319300000000001E-2</v>
      </c>
      <c r="L33" s="120">
        <v>8.7234099999999995E-2</v>
      </c>
    </row>
    <row r="34" spans="1:12" x14ac:dyDescent="0.2">
      <c r="A34" s="65" t="s">
        <v>203</v>
      </c>
      <c r="B34" s="64" t="s">
        <v>72</v>
      </c>
      <c r="C34" s="64" t="s">
        <v>73</v>
      </c>
      <c r="D34" s="124">
        <v>0.85</v>
      </c>
      <c r="E34" s="115">
        <v>208255</v>
      </c>
      <c r="F34" s="114">
        <v>2.5999999999999999E-2</v>
      </c>
      <c r="G34" s="114">
        <v>4.3E-3</v>
      </c>
      <c r="H34" s="120">
        <v>1.2E-9</v>
      </c>
      <c r="I34" s="115">
        <v>67946</v>
      </c>
      <c r="J34" s="114">
        <v>2.2447999999999999E-2</v>
      </c>
      <c r="K34" s="114">
        <v>2.21078E-2</v>
      </c>
      <c r="L34" s="120">
        <v>0.30992069999999999</v>
      </c>
    </row>
    <row r="35" spans="1:12" x14ac:dyDescent="0.2">
      <c r="A35" s="65" t="s">
        <v>301</v>
      </c>
      <c r="B35" s="64" t="s">
        <v>71</v>
      </c>
      <c r="C35" s="64" t="s">
        <v>70</v>
      </c>
      <c r="D35" s="124">
        <v>0.64170000000000005</v>
      </c>
      <c r="E35" s="115">
        <v>207490</v>
      </c>
      <c r="F35" s="114">
        <v>2.1000000000000001E-2</v>
      </c>
      <c r="G35" s="114">
        <v>3.5000000000000001E-3</v>
      </c>
      <c r="H35" s="120">
        <v>5.1000000000000002E-9</v>
      </c>
      <c r="I35" s="115">
        <v>81330</v>
      </c>
      <c r="J35" s="114">
        <v>-2.71764E-2</v>
      </c>
      <c r="K35" s="114">
        <v>1.46803E-2</v>
      </c>
      <c r="L35" s="120">
        <v>6.4137899999999998E-2</v>
      </c>
    </row>
    <row r="36" spans="1:12" x14ac:dyDescent="0.2">
      <c r="A36" s="65" t="s">
        <v>204</v>
      </c>
      <c r="B36" s="64" t="s">
        <v>72</v>
      </c>
      <c r="C36" s="64" t="s">
        <v>73</v>
      </c>
      <c r="D36" s="124">
        <v>0.32500000000000001</v>
      </c>
      <c r="E36" s="115">
        <v>207867</v>
      </c>
      <c r="F36" s="114">
        <v>-2.5000000000000001E-2</v>
      </c>
      <c r="G36" s="114">
        <v>4.0000000000000001E-3</v>
      </c>
      <c r="H36" s="120">
        <v>7.2999999999999996E-10</v>
      </c>
      <c r="I36" s="115">
        <v>53009</v>
      </c>
      <c r="J36" s="114">
        <v>-1.2685999999999999E-2</v>
      </c>
      <c r="K36" s="114">
        <v>2.2071400000000001E-2</v>
      </c>
      <c r="L36" s="120">
        <v>0.56544559999999999</v>
      </c>
    </row>
    <row r="37" spans="1:12" x14ac:dyDescent="0.2">
      <c r="A37" s="65" t="s">
        <v>205</v>
      </c>
      <c r="B37" s="64" t="s">
        <v>73</v>
      </c>
      <c r="C37" s="64" t="s">
        <v>72</v>
      </c>
      <c r="D37" s="124">
        <v>0.35830000000000001</v>
      </c>
      <c r="E37" s="115">
        <v>209941</v>
      </c>
      <c r="F37" s="114">
        <v>2.7E-2</v>
      </c>
      <c r="G37" s="114">
        <v>3.5999999999999999E-3</v>
      </c>
      <c r="H37" s="120">
        <v>3.2999999999999998E-14</v>
      </c>
      <c r="I37" s="115">
        <v>82135</v>
      </c>
      <c r="J37" s="114">
        <v>6.0121000000000003E-3</v>
      </c>
      <c r="K37" s="114">
        <v>1.4617399999999999E-2</v>
      </c>
      <c r="L37" s="120">
        <v>0.68085379999999995</v>
      </c>
    </row>
    <row r="38" spans="1:12" x14ac:dyDescent="0.2">
      <c r="A38" s="65" t="s">
        <v>162</v>
      </c>
      <c r="B38" s="64" t="s">
        <v>71</v>
      </c>
      <c r="C38" s="64" t="s">
        <v>72</v>
      </c>
      <c r="D38" s="124">
        <v>0.47499999999999998</v>
      </c>
      <c r="E38" s="115">
        <v>189620</v>
      </c>
      <c r="F38" s="114">
        <v>4.2999999999999997E-2</v>
      </c>
      <c r="G38" s="114">
        <v>3.8E-3</v>
      </c>
      <c r="H38" s="120">
        <v>1.1E-29</v>
      </c>
      <c r="I38" s="115">
        <v>66823</v>
      </c>
      <c r="J38" s="114">
        <v>4.8079799999999999E-2</v>
      </c>
      <c r="K38" s="114">
        <v>1.8413300000000001E-2</v>
      </c>
      <c r="L38" s="120">
        <v>9.0240000000000008E-3</v>
      </c>
    </row>
    <row r="39" spans="1:12" x14ac:dyDescent="0.2">
      <c r="A39" s="176" t="s">
        <v>206</v>
      </c>
      <c r="B39" s="117" t="s">
        <v>73</v>
      </c>
      <c r="C39" s="117" t="s">
        <v>72</v>
      </c>
      <c r="D39" s="125">
        <v>0.48330000000000001</v>
      </c>
      <c r="E39" s="119">
        <v>209925</v>
      </c>
      <c r="F39" s="118">
        <v>1.7999999999999999E-2</v>
      </c>
      <c r="G39" s="118">
        <v>3.3999999999999998E-3</v>
      </c>
      <c r="H39" s="121">
        <v>4.4999999999999999E-8</v>
      </c>
      <c r="I39" s="119">
        <v>78581</v>
      </c>
      <c r="J39" s="118">
        <v>2.12696E-2</v>
      </c>
      <c r="K39" s="118">
        <v>1.42062E-2</v>
      </c>
      <c r="L39" s="121">
        <v>0.13433929999999999</v>
      </c>
    </row>
    <row r="40" spans="1:12" x14ac:dyDescent="0.2">
      <c r="A40" s="196" t="s">
        <v>348</v>
      </c>
      <c r="B40" s="196"/>
      <c r="C40" s="196"/>
      <c r="D40" s="196"/>
      <c r="E40" s="196"/>
      <c r="F40" s="196"/>
      <c r="G40" s="196"/>
      <c r="H40" s="196"/>
      <c r="I40" s="196"/>
      <c r="J40" s="196"/>
      <c r="K40" s="196"/>
      <c r="L40" s="196"/>
    </row>
    <row r="41" spans="1:12" x14ac:dyDescent="0.2">
      <c r="A41" s="229"/>
      <c r="B41" s="229"/>
      <c r="C41" s="229"/>
      <c r="D41" s="229"/>
      <c r="E41" s="229"/>
      <c r="F41" s="229"/>
      <c r="G41" s="229"/>
      <c r="H41" s="229"/>
      <c r="I41" s="229"/>
      <c r="J41" s="229"/>
      <c r="K41" s="229"/>
      <c r="L41" s="229"/>
    </row>
    <row r="42" spans="1:12" x14ac:dyDescent="0.2">
      <c r="A42" s="229"/>
      <c r="B42" s="229"/>
      <c r="C42" s="229"/>
      <c r="D42" s="229"/>
      <c r="E42" s="229"/>
      <c r="F42" s="229"/>
      <c r="G42" s="229"/>
      <c r="H42" s="229"/>
      <c r="I42" s="229"/>
      <c r="J42" s="229"/>
      <c r="K42" s="229"/>
      <c r="L42" s="229"/>
    </row>
    <row r="43" spans="1:12" x14ac:dyDescent="0.2">
      <c r="A43" s="229"/>
      <c r="B43" s="229"/>
      <c r="C43" s="229"/>
      <c r="D43" s="229"/>
      <c r="E43" s="229"/>
      <c r="F43" s="229"/>
      <c r="G43" s="229"/>
      <c r="H43" s="229"/>
      <c r="I43" s="229"/>
      <c r="J43" s="229"/>
      <c r="K43" s="229"/>
      <c r="L43" s="229"/>
    </row>
    <row r="45" spans="1:12" x14ac:dyDescent="0.2">
      <c r="B45" s="126"/>
    </row>
  </sheetData>
  <mergeCells count="7">
    <mergeCell ref="A40:L43"/>
    <mergeCell ref="D2:D3"/>
    <mergeCell ref="E2:H2"/>
    <mergeCell ref="I2:L2"/>
    <mergeCell ref="A2:A3"/>
    <mergeCell ref="B2:B3"/>
    <mergeCell ref="C2:C3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B18" sqref="B18"/>
    </sheetView>
  </sheetViews>
  <sheetFormatPr defaultRowHeight="13.5" x14ac:dyDescent="0.15"/>
  <cols>
    <col min="1" max="1" width="17.625" customWidth="1"/>
    <col min="2" max="2" width="53.25" customWidth="1"/>
    <col min="3" max="3" width="24.375" customWidth="1"/>
    <col min="4" max="4" width="24.75" customWidth="1"/>
  </cols>
  <sheetData>
    <row r="1" spans="1:4" ht="15.75" thickBot="1" x14ac:dyDescent="0.2">
      <c r="A1" s="235" t="s">
        <v>344</v>
      </c>
      <c r="B1" s="235"/>
      <c r="C1" s="235"/>
      <c r="D1" s="235"/>
    </row>
    <row r="2" spans="1:4" x14ac:dyDescent="0.15">
      <c r="A2" s="236" t="s">
        <v>308</v>
      </c>
      <c r="B2" s="236" t="s">
        <v>309</v>
      </c>
      <c r="C2" s="238" t="s">
        <v>323</v>
      </c>
      <c r="D2" s="238" t="s">
        <v>324</v>
      </c>
    </row>
    <row r="3" spans="1:4" ht="14.25" thickBot="1" x14ac:dyDescent="0.2">
      <c r="A3" s="237"/>
      <c r="B3" s="237"/>
      <c r="C3" s="239"/>
      <c r="D3" s="239"/>
    </row>
    <row r="4" spans="1:4" ht="15" x14ac:dyDescent="0.15">
      <c r="A4" s="178" t="s">
        <v>312</v>
      </c>
      <c r="B4" s="178" t="s">
        <v>313</v>
      </c>
      <c r="C4" s="178" t="s">
        <v>325</v>
      </c>
      <c r="D4" s="178" t="s">
        <v>326</v>
      </c>
    </row>
    <row r="5" spans="1:4" ht="15" x14ac:dyDescent="0.15">
      <c r="A5" s="178" t="s">
        <v>327</v>
      </c>
      <c r="B5" s="178" t="s">
        <v>315</v>
      </c>
      <c r="C5" s="178" t="s">
        <v>328</v>
      </c>
      <c r="D5" s="178" t="s">
        <v>329</v>
      </c>
    </row>
    <row r="6" spans="1:4" ht="15" x14ac:dyDescent="0.15">
      <c r="A6" s="178" t="s">
        <v>317</v>
      </c>
      <c r="B6" s="178" t="s">
        <v>318</v>
      </c>
      <c r="C6" s="178" t="s">
        <v>330</v>
      </c>
      <c r="D6" s="178" t="s">
        <v>319</v>
      </c>
    </row>
    <row r="7" spans="1:4" ht="15" x14ac:dyDescent="0.15">
      <c r="A7" s="178" t="s">
        <v>320</v>
      </c>
      <c r="B7" s="178" t="s">
        <v>318</v>
      </c>
      <c r="C7" s="178" t="s">
        <v>331</v>
      </c>
      <c r="D7" s="178" t="s">
        <v>332</v>
      </c>
    </row>
    <row r="8" spans="1:4" ht="15.75" thickBot="1" x14ac:dyDescent="0.2">
      <c r="A8" s="179" t="s">
        <v>321</v>
      </c>
      <c r="B8" s="179" t="s">
        <v>322</v>
      </c>
      <c r="C8" s="179" t="s">
        <v>333</v>
      </c>
      <c r="D8" s="179" t="s">
        <v>334</v>
      </c>
    </row>
  </sheetData>
  <mergeCells count="5">
    <mergeCell ref="A1:D1"/>
    <mergeCell ref="A2:A3"/>
    <mergeCell ref="B2:B3"/>
    <mergeCell ref="C2:C3"/>
    <mergeCell ref="D2:D3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E14" sqref="E14"/>
    </sheetView>
  </sheetViews>
  <sheetFormatPr defaultRowHeight="13.5" x14ac:dyDescent="0.15"/>
  <cols>
    <col min="1" max="1" width="18.625" customWidth="1"/>
    <col min="2" max="2" width="57.375" customWidth="1"/>
    <col min="3" max="3" width="25.25" customWidth="1"/>
    <col min="4" max="4" width="26.25" customWidth="1"/>
  </cols>
  <sheetData>
    <row r="1" spans="1:4" ht="15.75" thickBot="1" x14ac:dyDescent="0.2">
      <c r="A1" s="235" t="s">
        <v>347</v>
      </c>
      <c r="B1" s="235"/>
      <c r="C1" s="235"/>
      <c r="D1" s="235"/>
    </row>
    <row r="2" spans="1:4" x14ac:dyDescent="0.15">
      <c r="A2" s="236" t="s">
        <v>308</v>
      </c>
      <c r="B2" s="236" t="s">
        <v>309</v>
      </c>
      <c r="C2" s="238" t="s">
        <v>310</v>
      </c>
      <c r="D2" s="238" t="s">
        <v>311</v>
      </c>
    </row>
    <row r="3" spans="1:4" ht="14.25" thickBot="1" x14ac:dyDescent="0.2">
      <c r="A3" s="237"/>
      <c r="B3" s="237"/>
      <c r="C3" s="239"/>
      <c r="D3" s="239"/>
    </row>
    <row r="4" spans="1:4" ht="15" x14ac:dyDescent="0.15">
      <c r="A4" s="178" t="s">
        <v>335</v>
      </c>
      <c r="B4" s="178" t="s">
        <v>336</v>
      </c>
      <c r="C4" s="178" t="s">
        <v>337</v>
      </c>
      <c r="D4" s="178" t="s">
        <v>338</v>
      </c>
    </row>
    <row r="5" spans="1:4" ht="15" x14ac:dyDescent="0.15">
      <c r="A5" s="178" t="s">
        <v>314</v>
      </c>
      <c r="B5" s="178" t="s">
        <v>315</v>
      </c>
      <c r="C5" s="178" t="s">
        <v>339</v>
      </c>
      <c r="D5" s="178" t="s">
        <v>316</v>
      </c>
    </row>
    <row r="6" spans="1:4" ht="15.75" thickBot="1" x14ac:dyDescent="0.2">
      <c r="A6" s="179" t="s">
        <v>340</v>
      </c>
      <c r="B6" s="179" t="s">
        <v>341</v>
      </c>
      <c r="C6" s="179" t="s">
        <v>342</v>
      </c>
      <c r="D6" s="179" t="s">
        <v>343</v>
      </c>
    </row>
  </sheetData>
  <mergeCells count="5">
    <mergeCell ref="A1:D1"/>
    <mergeCell ref="A2:A3"/>
    <mergeCell ref="B2:B3"/>
    <mergeCell ref="C2:C3"/>
    <mergeCell ref="D2:D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T 1</vt:lpstr>
      <vt:lpstr>ST 2</vt:lpstr>
      <vt:lpstr>ST 3</vt:lpstr>
      <vt:lpstr>ST 4</vt:lpstr>
      <vt:lpstr>ST 5</vt:lpstr>
      <vt:lpstr>ST 6</vt:lpstr>
      <vt:lpstr>ST 7</vt:lpstr>
      <vt:lpstr>ST 8</vt:lpstr>
      <vt:lpstr>ST 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25T09:34:51Z</dcterms:modified>
</cp:coreProperties>
</file>